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8" windowHeight="12264" firstSheet="1" activeTab="7"/>
  </bookViews>
  <sheets>
    <sheet name="HCT116 ADR48 XTT (1A)" sheetId="2" r:id="rId1"/>
    <sheet name="Fibroblast XTT (1B)" sheetId="3" r:id="rId2"/>
    <sheet name="Uracil-Aspartate (1C)" sheetId="4" r:id="rId3"/>
    <sheet name="Nucleotides (1D)" sheetId="5" r:id="rId4"/>
    <sheet name="Cell cycle (1E)" sheetId="6" r:id="rId5"/>
    <sheet name="yH2AX Foci (1F)" sheetId="7" r:id="rId6"/>
    <sheet name="Fibroblasts WB (1G)" sheetId="8" r:id="rId7"/>
    <sheet name="Comet Assay (1H)" sheetId="9" r:id="rId8"/>
  </sheets>
  <calcPr calcId="144525"/>
</workbook>
</file>

<file path=xl/sharedStrings.xml><?xml version="1.0" encoding="utf-8"?>
<sst xmlns="http://schemas.openxmlformats.org/spreadsheetml/2006/main" count="338" uniqueCount="121">
  <si>
    <t>Experiment 1</t>
  </si>
  <si>
    <t>EV Ctrl</t>
  </si>
  <si>
    <t>EV Dox</t>
  </si>
  <si>
    <t>ASS1-KO Ctrl</t>
  </si>
  <si>
    <t>ASS1-KO Dox</t>
  </si>
  <si>
    <t>48 hrs</t>
  </si>
  <si>
    <t>Day 0</t>
  </si>
  <si>
    <t>48hrs/Day 0</t>
  </si>
  <si>
    <t>ADR/Ctrl</t>
  </si>
  <si>
    <t>Experiment 2</t>
  </si>
  <si>
    <t>Experiment 3</t>
  </si>
  <si>
    <t>Experiment 4</t>
  </si>
  <si>
    <t>Experiment 5</t>
  </si>
  <si>
    <t>48 hrs Ctrl</t>
  </si>
  <si>
    <t>48 hrs ADR</t>
  </si>
  <si>
    <t>Ctrl/Day 0</t>
  </si>
  <si>
    <t>ADR/Day 0</t>
  </si>
  <si>
    <t>EV 1</t>
  </si>
  <si>
    <t>EV 2</t>
  </si>
  <si>
    <t>EV 3</t>
  </si>
  <si>
    <t>EV 4</t>
  </si>
  <si>
    <t>EV 5</t>
  </si>
  <si>
    <t>KO 1</t>
  </si>
  <si>
    <t>KO 2</t>
  </si>
  <si>
    <t>KO 3</t>
  </si>
  <si>
    <t>KO 4</t>
  </si>
  <si>
    <t>KO 5</t>
  </si>
  <si>
    <t>450-690</t>
  </si>
  <si>
    <t>Sample - Average Blank</t>
  </si>
  <si>
    <t>NF Ctrl 1</t>
  </si>
  <si>
    <t>NF Ctrl 2</t>
  </si>
  <si>
    <t>NF Ctrl 3</t>
  </si>
  <si>
    <t>NF Ctrl 4</t>
  </si>
  <si>
    <t>NF Dox 1</t>
  </si>
  <si>
    <t>NF Dox 2</t>
  </si>
  <si>
    <t>NF Dox 3</t>
  </si>
  <si>
    <t>NF Dox 4</t>
  </si>
  <si>
    <t>CTLN Ctrl 1</t>
  </si>
  <si>
    <t>CTLN Ctrl 2</t>
  </si>
  <si>
    <t>CTLN Ctrl 3</t>
  </si>
  <si>
    <t>CTLN Ctrl 4</t>
  </si>
  <si>
    <t>CTLN Dox 1</t>
  </si>
  <si>
    <t>CTLN Dox 2</t>
  </si>
  <si>
    <t>CTLN Dox 3</t>
  </si>
  <si>
    <t>CTLN Dox 4</t>
  </si>
  <si>
    <t>Blank</t>
  </si>
  <si>
    <t>average blank</t>
  </si>
  <si>
    <t>EV</t>
  </si>
  <si>
    <t>EV+ADR</t>
  </si>
  <si>
    <t>KO</t>
  </si>
  <si>
    <t>KO+ADR</t>
  </si>
  <si>
    <t xml:space="preserve">URACIL </t>
  </si>
  <si>
    <t>ASP</t>
  </si>
  <si>
    <t xml:space="preserve">Ratio </t>
  </si>
  <si>
    <t>ratio of ratios</t>
  </si>
  <si>
    <t>Uracil/ASP ratio</t>
  </si>
  <si>
    <t>URACIL 241 m/z MINUS BLANK</t>
  </si>
  <si>
    <t xml:space="preserve">232 m/z minus blank </t>
  </si>
  <si>
    <t>EV+Dox 1</t>
  </si>
  <si>
    <t>EV+Dox 2</t>
  </si>
  <si>
    <t>EV+Dox 3</t>
  </si>
  <si>
    <t>ASS1-KO 1</t>
  </si>
  <si>
    <t>ASS1-KO 2</t>
  </si>
  <si>
    <t>ASS1-KO 3</t>
  </si>
  <si>
    <t>ASS1-KO+Dox 1</t>
  </si>
  <si>
    <t>ASS1-KO+Dox 2</t>
  </si>
  <si>
    <t>ASS1-KO+Dox 3</t>
  </si>
  <si>
    <t>dATP</t>
  </si>
  <si>
    <t>Protein</t>
  </si>
  <si>
    <t>Nucleotide/Protein</t>
  </si>
  <si>
    <t>TOTAL</t>
  </si>
  <si>
    <t>dGTP</t>
  </si>
  <si>
    <t>AMP</t>
  </si>
  <si>
    <t>GMP</t>
  </si>
  <si>
    <t>dCTP</t>
  </si>
  <si>
    <t>dTTP</t>
  </si>
  <si>
    <t>CMP</t>
  </si>
  <si>
    <t>UMP</t>
  </si>
  <si>
    <t>TMP</t>
  </si>
  <si>
    <t>TOTAL all</t>
  </si>
  <si>
    <t>average</t>
  </si>
  <si>
    <t>std</t>
  </si>
  <si>
    <t>ttest</t>
  </si>
  <si>
    <t>EV Ctrl 1</t>
  </si>
  <si>
    <t>EV Ctrl 2</t>
  </si>
  <si>
    <t>EV Ctrl 3</t>
  </si>
  <si>
    <t>EV Dox 1</t>
  </si>
  <si>
    <t>EV Dox 2</t>
  </si>
  <si>
    <t>EV Dox 3</t>
  </si>
  <si>
    <t>KO Ctrl 1</t>
  </si>
  <si>
    <t>KO Ctrl</t>
  </si>
  <si>
    <t>KO Ctrl 2</t>
  </si>
  <si>
    <t>KO Ctrl 3</t>
  </si>
  <si>
    <t>KO Dox 1</t>
  </si>
  <si>
    <t>KO Dox</t>
  </si>
  <si>
    <t>KO Dox 2</t>
  </si>
  <si>
    <t>KO Dox 3</t>
  </si>
  <si>
    <t>PURINES</t>
  </si>
  <si>
    <t>Total Purines</t>
  </si>
  <si>
    <t>PYRIMIDINES</t>
  </si>
  <si>
    <t>Total Pyrimidines</t>
  </si>
  <si>
    <t>ave</t>
  </si>
  <si>
    <t>Total</t>
  </si>
  <si>
    <t>Purines</t>
  </si>
  <si>
    <t>Pyrimidines</t>
  </si>
  <si>
    <t>G1</t>
  </si>
  <si>
    <t>S</t>
  </si>
  <si>
    <t>G2M</t>
  </si>
  <si>
    <t>Mean Pixel Intensity</t>
  </si>
  <si>
    <t>yH2AX</t>
  </si>
  <si>
    <t>Tub</t>
  </si>
  <si>
    <t>Normalised to Tubulin</t>
  </si>
  <si>
    <t>Average of NF Ctrl</t>
  </si>
  <si>
    <t>Sample/NF Ctrl Average</t>
  </si>
  <si>
    <t>NF Ctrl</t>
  </si>
  <si>
    <t>CTLN Ctrl</t>
  </si>
  <si>
    <t>p53</t>
  </si>
  <si>
    <t>Tubulin</t>
  </si>
  <si>
    <t>ASS1</t>
  </si>
  <si>
    <t>Ctrl</t>
  </si>
  <si>
    <t>Dox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-* #,##0_-;\-* #,##0_-;_-* &quot;-&quot;_-;_-@_-"/>
    <numFmt numFmtId="42" formatCode="_-&quot;£&quot;* #,##0_-;\-&quot;£&quot;* #,##0_-;_-&quot;£&quot;* &quot;-&quot;_-;_-@_-"/>
    <numFmt numFmtId="43" formatCode="_-* #,##0.00_-;\-* #,##0.00_-;_-* &quot;-&quot;??_-;_-@_-"/>
    <numFmt numFmtId="44" formatCode="_-&quot;£&quot;* #,##0.00_-;\-&quot;£&quot;* #,##0.00_-;_-&quot;£&quot;* &quot;-&quot;??_-;_-@_-"/>
    <numFmt numFmtId="176" formatCode="#,##0.00000"/>
    <numFmt numFmtId="177" formatCode="#,##0.000_ "/>
  </numFmts>
  <fonts count="25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0"/>
      <name val="Arial"/>
      <charset val="134"/>
    </font>
    <font>
      <sz val="11"/>
      <color rgb="FFFF0000"/>
      <name val="Calibri"/>
      <charset val="134"/>
      <scheme val="minor"/>
    </font>
    <font>
      <sz val="11"/>
      <name val="Calibri"/>
      <charset val="134"/>
      <scheme val="minor"/>
    </font>
    <font>
      <sz val="10"/>
      <color rgb="FF000000"/>
      <name val="Arial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16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7" applyNumberFormat="0" applyFill="0" applyAlignment="0" applyProtection="0">
      <alignment vertical="center"/>
    </xf>
    <xf numFmtId="0" fontId="12" fillId="0" borderId="17" applyNumberFormat="0" applyFill="0" applyAlignment="0" applyProtection="0">
      <alignment vertical="center"/>
    </xf>
    <xf numFmtId="0" fontId="13" fillId="0" borderId="18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19" applyNumberFormat="0" applyAlignment="0" applyProtection="0">
      <alignment vertical="center"/>
    </xf>
    <xf numFmtId="0" fontId="15" fillId="5" borderId="20" applyNumberFormat="0" applyAlignment="0" applyProtection="0">
      <alignment vertical="center"/>
    </xf>
    <xf numFmtId="0" fontId="16" fillId="5" borderId="19" applyNumberFormat="0" applyAlignment="0" applyProtection="0">
      <alignment vertical="center"/>
    </xf>
    <xf numFmtId="0" fontId="17" fillId="6" borderId="21" applyNumberFormat="0" applyAlignment="0" applyProtection="0">
      <alignment vertical="center"/>
    </xf>
    <xf numFmtId="0" fontId="18" fillId="0" borderId="22" applyNumberFormat="0" applyFill="0" applyAlignment="0" applyProtection="0">
      <alignment vertical="center"/>
    </xf>
    <xf numFmtId="0" fontId="19" fillId="0" borderId="23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/>
    </xf>
    <xf numFmtId="0" fontId="1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3" fontId="0" fillId="0" borderId="1" xfId="0" applyNumberFormat="1" applyFill="1" applyBorder="1" applyAlignment="1">
      <alignment vertical="center"/>
    </xf>
    <xf numFmtId="176" fontId="0" fillId="0" borderId="1" xfId="0" applyNumberFormat="1" applyFill="1" applyBorder="1" applyAlignment="1">
      <alignment vertical="center"/>
    </xf>
    <xf numFmtId="177" fontId="0" fillId="0" borderId="1" xfId="0" applyNumberFormat="1" applyFill="1" applyBorder="1" applyAlignment="1">
      <alignment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left"/>
    </xf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  <xf numFmtId="0" fontId="0" fillId="0" borderId="0" xfId="0" applyNumberFormat="1" applyFill="1" applyAlignment="1">
      <alignment vertical="center"/>
    </xf>
    <xf numFmtId="0" fontId="0" fillId="0" borderId="2" xfId="0" applyFont="1" applyFill="1" applyBorder="1" applyAlignment="1"/>
    <xf numFmtId="0" fontId="0" fillId="0" borderId="3" xfId="0" applyFont="1" applyFill="1" applyBorder="1" applyAlignment="1"/>
    <xf numFmtId="0" fontId="0" fillId="0" borderId="4" xfId="0" applyFont="1" applyFill="1" applyBorder="1" applyAlignment="1"/>
    <xf numFmtId="0" fontId="0" fillId="0" borderId="5" xfId="0" applyFont="1" applyFill="1" applyBorder="1" applyAlignment="1"/>
    <xf numFmtId="0" fontId="0" fillId="0" borderId="6" xfId="0" applyFont="1" applyFill="1" applyBorder="1" applyAlignment="1"/>
    <xf numFmtId="0" fontId="0" fillId="0" borderId="0" xfId="0" applyFont="1" applyFill="1" applyBorder="1" applyAlignment="1"/>
    <xf numFmtId="0" fontId="0" fillId="0" borderId="7" xfId="0" applyFont="1" applyFill="1" applyBorder="1" applyAlignment="1"/>
    <xf numFmtId="0" fontId="0" fillId="0" borderId="8" xfId="0" applyFont="1" applyFill="1" applyBorder="1" applyAlignment="1"/>
    <xf numFmtId="0" fontId="0" fillId="0" borderId="9" xfId="0" applyFont="1" applyFill="1" applyBorder="1" applyAlignment="1"/>
    <xf numFmtId="0" fontId="0" fillId="0" borderId="1" xfId="0" applyFont="1" applyFill="1" applyBorder="1" applyAlignment="1"/>
    <xf numFmtId="0" fontId="3" fillId="0" borderId="0" xfId="0" applyFont="1" applyFill="1" applyAlignment="1"/>
    <xf numFmtId="0" fontId="4" fillId="0" borderId="0" xfId="0" applyFont="1" applyFill="1" applyAlignment="1">
      <alignment vertical="center"/>
    </xf>
    <xf numFmtId="0" fontId="2" fillId="2" borderId="10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5" fillId="0" borderId="14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vertic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8">
    <dxf>
      <fill>
        <patternFill patternType="solid">
          <bgColor theme="5" tint="0.799951170384838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GB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ucleotides (1D)'!$H$49</c:f>
              <c:strCache>
                <c:ptCount val="1"/>
                <c:pt idx="0">
                  <c:v>EV 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Nucleotides (1D)'!$I$57:$K$57</c:f>
                <c:numCache>
                  <c:formatCode>General</c:formatCode>
                  <c:ptCount val="3"/>
                  <c:pt idx="0">
                    <c:v>0.107986755085327</c:v>
                  </c:pt>
                  <c:pt idx="1">
                    <c:v>0.0842097609716628</c:v>
                  </c:pt>
                  <c:pt idx="2">
                    <c:v>0.202500911192713</c:v>
                  </c:pt>
                </c:numCache>
              </c:numRef>
            </c:plus>
            <c:minus>
              <c:numRef>
                <c:f>'Nucleotides (1D)'!$I$57:$K$57</c:f>
                <c:numCache>
                  <c:formatCode>General</c:formatCode>
                  <c:ptCount val="3"/>
                  <c:pt idx="0">
                    <c:v>0.107986755085327</c:v>
                  </c:pt>
                  <c:pt idx="1">
                    <c:v>0.0842097609716628</c:v>
                  </c:pt>
                  <c:pt idx="2">
                    <c:v>0.202500911192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cleotides (1D)'!$I$48:$K$48</c:f>
              <c:strCache>
                <c:ptCount val="3"/>
                <c:pt idx="0">
                  <c:v>Total</c:v>
                </c:pt>
                <c:pt idx="1">
                  <c:v>Purines</c:v>
                </c:pt>
                <c:pt idx="2">
                  <c:v>Pyrimidines</c:v>
                </c:pt>
              </c:strCache>
            </c:strRef>
          </c:cat>
          <c:val>
            <c:numRef>
              <c:f>'Nucleotides (1D)'!$I$49:$K$49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'Nucleotides (1D)'!$H$50</c:f>
              <c:strCache>
                <c:ptCount val="1"/>
                <c:pt idx="0">
                  <c:v>EV Do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Nucleotides (1D)'!$I$58:$K$58</c:f>
                <c:numCache>
                  <c:formatCode>General</c:formatCode>
                  <c:ptCount val="3"/>
                  <c:pt idx="0">
                    <c:v>0.0280918253865251</c:v>
                  </c:pt>
                  <c:pt idx="1">
                    <c:v>0.0228533034922448</c:v>
                  </c:pt>
                  <c:pt idx="2">
                    <c:v>0.0528993155592408</c:v>
                  </c:pt>
                </c:numCache>
              </c:numRef>
            </c:plus>
            <c:minus>
              <c:numRef>
                <c:f>'Nucleotides (1D)'!$I$58:$K$58</c:f>
                <c:numCache>
                  <c:formatCode>General</c:formatCode>
                  <c:ptCount val="3"/>
                  <c:pt idx="0">
                    <c:v>0.0280918253865251</c:v>
                  </c:pt>
                  <c:pt idx="1">
                    <c:v>0.0228533034922448</c:v>
                  </c:pt>
                  <c:pt idx="2">
                    <c:v>0.05289931555924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cleotides (1D)'!$I$48:$K$48</c:f>
              <c:strCache>
                <c:ptCount val="3"/>
                <c:pt idx="0">
                  <c:v>Total</c:v>
                </c:pt>
                <c:pt idx="1">
                  <c:v>Purines</c:v>
                </c:pt>
                <c:pt idx="2">
                  <c:v>Pyrimidines</c:v>
                </c:pt>
              </c:strCache>
            </c:strRef>
          </c:cat>
          <c:val>
            <c:numRef>
              <c:f>'Nucleotides (1D)'!$I$50:$K$50</c:f>
              <c:numCache>
                <c:formatCode>General</c:formatCode>
                <c:ptCount val="3"/>
                <c:pt idx="0">
                  <c:v>0.298043879693591</c:v>
                </c:pt>
                <c:pt idx="1">
                  <c:v>0.251467249175362</c:v>
                </c:pt>
                <c:pt idx="2">
                  <c:v>0.479381906794671</c:v>
                </c:pt>
              </c:numCache>
            </c:numRef>
          </c:val>
        </c:ser>
        <c:ser>
          <c:idx val="2"/>
          <c:order val="2"/>
          <c:tx>
            <c:strRef>
              <c:f>'Nucleotides (1D)'!$H$51</c:f>
              <c:strCache>
                <c:ptCount val="1"/>
                <c:pt idx="0">
                  <c:v>KO Ctr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Nucleotides (1D)'!$I$59:$K$59</c:f>
                <c:numCache>
                  <c:formatCode>General</c:formatCode>
                  <c:ptCount val="3"/>
                  <c:pt idx="0">
                    <c:v>0.0583967934398707</c:v>
                  </c:pt>
                  <c:pt idx="1">
                    <c:v>0.0593692418032879</c:v>
                  </c:pt>
                  <c:pt idx="2">
                    <c:v>0.0547502946838973</c:v>
                  </c:pt>
                </c:numCache>
              </c:numRef>
            </c:plus>
            <c:minus>
              <c:numRef>
                <c:f>'Nucleotides (1D)'!$I$60:$K$60</c:f>
                <c:numCache>
                  <c:formatCode>General</c:formatCode>
                  <c:ptCount val="3"/>
                  <c:pt idx="0">
                    <c:v>0.10552416534809</c:v>
                  </c:pt>
                  <c:pt idx="1">
                    <c:v>0.105071874261232</c:v>
                  </c:pt>
                  <c:pt idx="2">
                    <c:v>0.1073528719307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cleotides (1D)'!$I$48:$K$48</c:f>
              <c:strCache>
                <c:ptCount val="3"/>
                <c:pt idx="0">
                  <c:v>Total</c:v>
                </c:pt>
                <c:pt idx="1">
                  <c:v>Purines</c:v>
                </c:pt>
                <c:pt idx="2">
                  <c:v>Pyrimidines</c:v>
                </c:pt>
              </c:strCache>
            </c:strRef>
          </c:cat>
          <c:val>
            <c:numRef>
              <c:f>'Nucleotides (1D)'!$I$51:$K$51</c:f>
              <c:numCache>
                <c:formatCode>General</c:formatCode>
                <c:ptCount val="3"/>
                <c:pt idx="0">
                  <c:v>0.42817187506538</c:v>
                </c:pt>
                <c:pt idx="1">
                  <c:v>0.394732554769171</c:v>
                </c:pt>
                <c:pt idx="2">
                  <c:v>0.558362064923419</c:v>
                </c:pt>
              </c:numCache>
            </c:numRef>
          </c:val>
        </c:ser>
        <c:ser>
          <c:idx val="3"/>
          <c:order val="3"/>
          <c:tx>
            <c:strRef>
              <c:f>'Nucleotides (1D)'!$H$52</c:f>
              <c:strCache>
                <c:ptCount val="1"/>
                <c:pt idx="0">
                  <c:v>KO Do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Nucleotides (1D)'!$I$60:$K$60</c:f>
                <c:numCache>
                  <c:formatCode>General</c:formatCode>
                  <c:ptCount val="3"/>
                  <c:pt idx="0">
                    <c:v>0.10552416534809</c:v>
                  </c:pt>
                  <c:pt idx="1">
                    <c:v>0.105071874261232</c:v>
                  </c:pt>
                  <c:pt idx="2">
                    <c:v>0.107352871930742</c:v>
                  </c:pt>
                </c:numCache>
              </c:numRef>
            </c:plus>
            <c:minus>
              <c:numRef>
                <c:f>'Nucleotides (1D)'!$I$60:$K$60</c:f>
                <c:numCache>
                  <c:formatCode>General</c:formatCode>
                  <c:ptCount val="3"/>
                  <c:pt idx="0">
                    <c:v>0.10552416534809</c:v>
                  </c:pt>
                  <c:pt idx="1">
                    <c:v>0.105071874261232</c:v>
                  </c:pt>
                  <c:pt idx="2">
                    <c:v>0.1073528719307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cleotides (1D)'!$I$48:$K$48</c:f>
              <c:strCache>
                <c:ptCount val="3"/>
                <c:pt idx="0">
                  <c:v>Total</c:v>
                </c:pt>
                <c:pt idx="1">
                  <c:v>Purines</c:v>
                </c:pt>
                <c:pt idx="2">
                  <c:v>Pyrimidines</c:v>
                </c:pt>
              </c:strCache>
            </c:strRef>
          </c:cat>
          <c:val>
            <c:numRef>
              <c:f>'Nucleotides (1D)'!$I$52:$K$52</c:f>
              <c:numCache>
                <c:formatCode>General</c:formatCode>
                <c:ptCount val="3"/>
                <c:pt idx="0">
                  <c:v>0.230623621493345</c:v>
                </c:pt>
                <c:pt idx="1">
                  <c:v>0.222106115036464</c:v>
                </c:pt>
                <c:pt idx="2">
                  <c:v>0.2637850545881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5241425"/>
        <c:axId val="690830151"/>
      </c:barChart>
      <c:catAx>
        <c:axId val="935241425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GB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90830151"/>
        <c:crosses val="autoZero"/>
        <c:auto val="1"/>
        <c:lblAlgn val="ctr"/>
        <c:lblOffset val="100"/>
        <c:noMultiLvlLbl val="0"/>
      </c:catAx>
      <c:valAx>
        <c:axId val="690830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GB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3524142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GB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GB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736600</xdr:colOff>
      <xdr:row>46</xdr:row>
      <xdr:rowOff>136525</xdr:rowOff>
    </xdr:from>
    <xdr:to>
      <xdr:col>18</xdr:col>
      <xdr:colOff>403225</xdr:colOff>
      <xdr:row>63</xdr:row>
      <xdr:rowOff>127000</xdr:rowOff>
    </xdr:to>
    <xdr:graphicFrame>
      <xdr:nvGraphicFramePr>
        <xdr:cNvPr id="2" name="Chart 1"/>
        <xdr:cNvGraphicFramePr/>
      </xdr:nvGraphicFramePr>
      <xdr:xfrm>
        <a:off x="10113010" y="8549005"/>
        <a:ext cx="4958715" cy="30994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42"/>
  <sheetViews>
    <sheetView workbookViewId="0">
      <selection activeCell="K44" sqref="K44"/>
    </sheetView>
  </sheetViews>
  <sheetFormatPr defaultColWidth="8.86111111111111" defaultRowHeight="14.4"/>
  <cols>
    <col min="1" max="1" width="8.86111111111111" style="1"/>
    <col min="2" max="3" width="12.8611111111111" style="1"/>
    <col min="4" max="8" width="12.8611111111111" style="1" customWidth="1"/>
    <col min="9" max="9" width="11.5740740740741" style="1" customWidth="1"/>
    <col min="10" max="24" width="12.8611111111111" style="1"/>
    <col min="25" max="16384" width="8.86111111111111" style="1"/>
  </cols>
  <sheetData>
    <row r="2" spans="2:6">
      <c r="B2" s="37" t="s">
        <v>0</v>
      </c>
      <c r="C2" s="5" t="s">
        <v>1</v>
      </c>
      <c r="D2" s="5" t="s">
        <v>2</v>
      </c>
      <c r="E2" s="5" t="s">
        <v>3</v>
      </c>
      <c r="F2" s="5" t="s">
        <v>4</v>
      </c>
    </row>
    <row r="3" spans="2:6">
      <c r="B3" s="5" t="s">
        <v>5</v>
      </c>
      <c r="C3" s="5">
        <v>2.6885</v>
      </c>
      <c r="D3" s="5">
        <v>2.46016666666667</v>
      </c>
      <c r="E3" s="5">
        <v>2.4585</v>
      </c>
      <c r="F3" s="5">
        <v>1.3045</v>
      </c>
    </row>
    <row r="4" spans="2:6">
      <c r="B4" s="5" t="s">
        <v>6</v>
      </c>
      <c r="C4" s="5">
        <v>1.71166666666667</v>
      </c>
      <c r="D4" s="5">
        <v>1.71166666666667</v>
      </c>
      <c r="E4" s="5">
        <v>1.27233333333333</v>
      </c>
      <c r="F4" s="5">
        <v>1.27233333333333</v>
      </c>
    </row>
    <row r="5" spans="2:6">
      <c r="B5" s="5" t="s">
        <v>7</v>
      </c>
      <c r="C5" s="5">
        <v>1.57069133398247</v>
      </c>
      <c r="D5" s="5">
        <v>1.43729308666017</v>
      </c>
      <c r="E5" s="5">
        <v>1.93227665706052</v>
      </c>
      <c r="F5" s="5">
        <v>1.02528163479172</v>
      </c>
    </row>
    <row r="6" spans="2:6">
      <c r="B6" s="5" t="s">
        <v>8</v>
      </c>
      <c r="C6" s="5"/>
      <c r="D6" s="5">
        <v>0.915070361415907</v>
      </c>
      <c r="E6" s="5"/>
      <c r="F6" s="5">
        <v>0.530608094366483</v>
      </c>
    </row>
    <row r="7" spans="16:17">
      <c r="P7" s="25"/>
      <c r="Q7" s="25"/>
    </row>
    <row r="8" spans="2:17">
      <c r="B8" s="37" t="s">
        <v>9</v>
      </c>
      <c r="C8" s="5" t="s">
        <v>1</v>
      </c>
      <c r="D8" s="5" t="s">
        <v>2</v>
      </c>
      <c r="E8" s="5" t="s">
        <v>3</v>
      </c>
      <c r="F8" s="5" t="s">
        <v>4</v>
      </c>
      <c r="P8" s="25"/>
      <c r="Q8" s="25"/>
    </row>
    <row r="9" spans="2:17">
      <c r="B9" s="5" t="s">
        <v>5</v>
      </c>
      <c r="C9" s="5">
        <v>2.48066666666667</v>
      </c>
      <c r="D9" s="5">
        <v>1.647</v>
      </c>
      <c r="E9" s="5">
        <v>2.143</v>
      </c>
      <c r="F9" s="5">
        <v>0.991</v>
      </c>
      <c r="P9" s="25"/>
      <c r="Q9" s="25"/>
    </row>
    <row r="10" spans="2:17">
      <c r="B10" s="5" t="s">
        <v>6</v>
      </c>
      <c r="C10" s="5">
        <v>1.61066666666667</v>
      </c>
      <c r="D10" s="5">
        <v>1.61066666666667</v>
      </c>
      <c r="E10" s="5">
        <v>0.925</v>
      </c>
      <c r="F10" s="5">
        <v>0.925</v>
      </c>
      <c r="P10" s="25"/>
      <c r="Q10" s="25"/>
    </row>
    <row r="11" spans="2:17">
      <c r="B11" s="5" t="s">
        <v>7</v>
      </c>
      <c r="C11" s="5">
        <v>1.54014900662252</v>
      </c>
      <c r="D11" s="5">
        <v>1.02255794701987</v>
      </c>
      <c r="E11" s="5">
        <v>2.31675675675676</v>
      </c>
      <c r="F11" s="5">
        <v>1.07135135135135</v>
      </c>
      <c r="P11" s="25"/>
      <c r="Q11" s="25"/>
    </row>
    <row r="12" spans="2:6">
      <c r="B12" s="5" t="s">
        <v>8</v>
      </c>
      <c r="C12" s="5"/>
      <c r="D12" s="5">
        <v>0.663934426229508</v>
      </c>
      <c r="E12" s="5"/>
      <c r="F12" s="5">
        <v>0.462435837610826</v>
      </c>
    </row>
    <row r="14" spans="2:6">
      <c r="B14" s="37" t="s">
        <v>10</v>
      </c>
      <c r="C14" s="5" t="s">
        <v>1</v>
      </c>
      <c r="D14" s="5" t="s">
        <v>2</v>
      </c>
      <c r="E14" s="5" t="s">
        <v>3</v>
      </c>
      <c r="F14" s="5" t="s">
        <v>4</v>
      </c>
    </row>
    <row r="15" spans="2:6">
      <c r="B15" s="5" t="s">
        <v>5</v>
      </c>
      <c r="C15" s="5">
        <v>2.1785</v>
      </c>
      <c r="D15" s="5">
        <v>1.57733333333333</v>
      </c>
      <c r="E15" s="5">
        <v>2.39766666666667</v>
      </c>
      <c r="F15" s="5">
        <v>1.32333333333333</v>
      </c>
    </row>
    <row r="16" spans="2:6">
      <c r="B16" s="5" t="s">
        <v>6</v>
      </c>
      <c r="C16" s="5">
        <v>1.326</v>
      </c>
      <c r="D16" s="5">
        <v>1.326</v>
      </c>
      <c r="E16" s="5">
        <v>1.18733333333333</v>
      </c>
      <c r="F16" s="5">
        <v>1.18733333333333</v>
      </c>
    </row>
    <row r="17" spans="2:6">
      <c r="B17" s="5" t="s">
        <v>7</v>
      </c>
      <c r="C17" s="5">
        <f>C15/C16</f>
        <v>1.64291101055807</v>
      </c>
      <c r="D17" s="5">
        <f>D15/D16</f>
        <v>1.18954248366013</v>
      </c>
      <c r="E17" s="5">
        <f>E15/E16</f>
        <v>2.0193711398091</v>
      </c>
      <c r="F17" s="5">
        <f>F15/F16</f>
        <v>1.11454239191465</v>
      </c>
    </row>
    <row r="18" spans="2:6">
      <c r="B18" s="5" t="s">
        <v>8</v>
      </c>
      <c r="C18" s="5"/>
      <c r="D18" s="5">
        <f>D17/C17</f>
        <v>0.724045597123401</v>
      </c>
      <c r="E18" s="5"/>
      <c r="F18" s="5">
        <f>F17/E17</f>
        <v>0.551925483108576</v>
      </c>
    </row>
    <row r="20" spans="2:6">
      <c r="B20" s="37" t="s">
        <v>11</v>
      </c>
      <c r="C20" s="5" t="s">
        <v>1</v>
      </c>
      <c r="D20" s="5" t="s">
        <v>2</v>
      </c>
      <c r="E20" s="5" t="s">
        <v>3</v>
      </c>
      <c r="F20" s="5" t="s">
        <v>4</v>
      </c>
    </row>
    <row r="21" spans="2:6">
      <c r="B21" s="5" t="s">
        <v>5</v>
      </c>
      <c r="C21" s="5">
        <v>2.251</v>
      </c>
      <c r="D21" s="5">
        <v>1.20366666666667</v>
      </c>
      <c r="E21" s="5">
        <v>2.24566666666667</v>
      </c>
      <c r="F21" s="5">
        <v>0.844</v>
      </c>
    </row>
    <row r="22" spans="2:6">
      <c r="B22" s="5" t="s">
        <v>6</v>
      </c>
      <c r="C22" s="5">
        <v>0.720666666666667</v>
      </c>
      <c r="D22" s="5">
        <v>0.720666666666667</v>
      </c>
      <c r="E22" s="5">
        <v>0.681333333333333</v>
      </c>
      <c r="F22" s="5">
        <v>0.681333333333333</v>
      </c>
    </row>
    <row r="23" spans="2:6">
      <c r="B23" s="5" t="s">
        <v>7</v>
      </c>
      <c r="C23" s="5">
        <f>C21/C22</f>
        <v>3.12349676225717</v>
      </c>
      <c r="D23" s="5">
        <f>D21/D22</f>
        <v>1.67021276595745</v>
      </c>
      <c r="E23" s="5">
        <f>E21/E22</f>
        <v>3.29598825831703</v>
      </c>
      <c r="F23" s="5">
        <f>F21/F22</f>
        <v>1.23874755381605</v>
      </c>
    </row>
    <row r="24" spans="2:6">
      <c r="B24" s="5" t="s">
        <v>8</v>
      </c>
      <c r="C24" s="5"/>
      <c r="D24" s="5">
        <f>D23/C23</f>
        <v>0.534725307270844</v>
      </c>
      <c r="E24" s="5"/>
      <c r="F24" s="5">
        <f>F23/E23</f>
        <v>0.375834941368561</v>
      </c>
    </row>
    <row r="26" spans="2:8">
      <c r="B26" s="37" t="s">
        <v>12</v>
      </c>
      <c r="C26" s="35" t="s">
        <v>6</v>
      </c>
      <c r="D26" s="38" t="s">
        <v>13</v>
      </c>
      <c r="E26" s="35" t="s">
        <v>14</v>
      </c>
      <c r="F26" s="35" t="s">
        <v>15</v>
      </c>
      <c r="G26" s="35" t="s">
        <v>16</v>
      </c>
      <c r="H26" s="38" t="s">
        <v>8</v>
      </c>
    </row>
    <row r="27" spans="2:8">
      <c r="B27" s="33" t="s">
        <v>17</v>
      </c>
      <c r="C27" s="35">
        <v>1.863</v>
      </c>
      <c r="D27" s="35">
        <v>2.313</v>
      </c>
      <c r="E27" s="35">
        <v>1.93166666666667</v>
      </c>
      <c r="F27" s="38">
        <f>D27/C27</f>
        <v>1.24154589371981</v>
      </c>
      <c r="G27" s="38">
        <f>E27/C27</f>
        <v>1.0368581141528</v>
      </c>
      <c r="H27" s="38">
        <f>G27/F27</f>
        <v>0.835134745640584</v>
      </c>
    </row>
    <row r="28" spans="2:8">
      <c r="B28" s="33" t="s">
        <v>18</v>
      </c>
      <c r="C28" s="38">
        <v>1.57733333333333</v>
      </c>
      <c r="D28" s="35">
        <v>2.39966666666667</v>
      </c>
      <c r="E28" s="35">
        <v>1.72366666666667</v>
      </c>
      <c r="F28" s="38">
        <f>D28/C28</f>
        <v>1.52134404057482</v>
      </c>
      <c r="G28" s="38">
        <f>E28/C28</f>
        <v>1.09277261200339</v>
      </c>
      <c r="H28" s="38">
        <f>G28/F28</f>
        <v>0.718294207528824</v>
      </c>
    </row>
    <row r="29" spans="2:8">
      <c r="B29" s="33" t="s">
        <v>19</v>
      </c>
      <c r="C29" s="38">
        <v>1.43933333333333</v>
      </c>
      <c r="D29" s="35">
        <v>2.47233333333333</v>
      </c>
      <c r="E29" s="35">
        <v>1.43</v>
      </c>
      <c r="F29" s="38">
        <f>D29/C29</f>
        <v>1.71769337656323</v>
      </c>
      <c r="G29" s="38">
        <f>E29/C29</f>
        <v>0.9935155164428</v>
      </c>
      <c r="H29" s="38">
        <f>G29/F29</f>
        <v>0.578400970742889</v>
      </c>
    </row>
    <row r="30" spans="2:8">
      <c r="B30" s="33" t="s">
        <v>20</v>
      </c>
      <c r="C30" s="38">
        <v>1.328</v>
      </c>
      <c r="D30" s="35">
        <v>2.337</v>
      </c>
      <c r="E30" s="35">
        <v>1.54433333333333</v>
      </c>
      <c r="F30" s="38">
        <f>D30/C30</f>
        <v>1.75978915662651</v>
      </c>
      <c r="G30" s="38">
        <f>E30/C30</f>
        <v>1.1629016064257</v>
      </c>
      <c r="H30" s="38">
        <f>G30/F30</f>
        <v>0.660818713450291</v>
      </c>
    </row>
    <row r="31" spans="2:8">
      <c r="B31" s="33" t="s">
        <v>21</v>
      </c>
      <c r="C31" s="38">
        <v>1.96866666666667</v>
      </c>
      <c r="D31" s="35">
        <v>2.43166666666667</v>
      </c>
      <c r="E31" s="35">
        <v>2.04066666666667</v>
      </c>
      <c r="F31" s="38">
        <f>D31/C31</f>
        <v>1.23518455807653</v>
      </c>
      <c r="G31" s="38">
        <f>E31/C31</f>
        <v>1.03657297663393</v>
      </c>
      <c r="H31" s="38">
        <f>G31/F31</f>
        <v>0.839204934886909</v>
      </c>
    </row>
    <row r="32" spans="2:8">
      <c r="B32" s="33" t="s">
        <v>22</v>
      </c>
      <c r="C32" s="38">
        <v>1.71066666666667</v>
      </c>
      <c r="D32" s="35">
        <v>2.37233333333333</v>
      </c>
      <c r="E32" s="35">
        <v>1.33933333333333</v>
      </c>
      <c r="F32" s="38">
        <f>D32/C32</f>
        <v>1.38678877630553</v>
      </c>
      <c r="G32" s="38">
        <f>E32/C32</f>
        <v>0.78293063133281</v>
      </c>
      <c r="H32" s="38">
        <f>G32/F32</f>
        <v>0.564563720668821</v>
      </c>
    </row>
    <row r="33" spans="2:8">
      <c r="B33" s="33" t="s">
        <v>23</v>
      </c>
      <c r="C33" s="38">
        <v>0.949</v>
      </c>
      <c r="D33" s="35">
        <v>2.19933333333333</v>
      </c>
      <c r="E33" s="35">
        <v>0.789666666666667</v>
      </c>
      <c r="F33" s="38">
        <f>D33/C33</f>
        <v>2.31752722163681</v>
      </c>
      <c r="G33" s="38">
        <f>E33/C33</f>
        <v>0.832103969090271</v>
      </c>
      <c r="H33" s="38">
        <f>G33/F33</f>
        <v>0.359048196423159</v>
      </c>
    </row>
    <row r="34" spans="2:8">
      <c r="B34" s="33" t="s">
        <v>24</v>
      </c>
      <c r="C34" s="38">
        <v>1.904</v>
      </c>
      <c r="D34" s="35">
        <v>2.39633333333333</v>
      </c>
      <c r="E34" s="35">
        <v>1.715</v>
      </c>
      <c r="F34" s="38">
        <f>D34/C34</f>
        <v>1.25857843137255</v>
      </c>
      <c r="G34" s="38">
        <f>E34/C34</f>
        <v>0.900735294117647</v>
      </c>
      <c r="H34" s="38">
        <f>G34/F34</f>
        <v>0.715676728334957</v>
      </c>
    </row>
    <row r="35" spans="2:8">
      <c r="B35" s="33" t="s">
        <v>25</v>
      </c>
      <c r="C35" s="38">
        <v>1.09666666666667</v>
      </c>
      <c r="D35" s="35">
        <v>2.15333333333333</v>
      </c>
      <c r="E35" s="35">
        <v>1.24366666666667</v>
      </c>
      <c r="F35" s="38">
        <f>D35/C35</f>
        <v>1.96352583586625</v>
      </c>
      <c r="G35" s="38">
        <f>E35/C35</f>
        <v>1.13404255319149</v>
      </c>
      <c r="H35" s="38">
        <f>G35/F35</f>
        <v>0.577554179566566</v>
      </c>
    </row>
    <row r="36" spans="2:8">
      <c r="B36" s="33" t="s">
        <v>26</v>
      </c>
      <c r="C36" s="38">
        <v>0.938</v>
      </c>
      <c r="D36" s="35">
        <v>2.02033333333333</v>
      </c>
      <c r="E36" s="35">
        <v>1.034</v>
      </c>
      <c r="F36" s="38">
        <f>D36/C36</f>
        <v>2.15387348969438</v>
      </c>
      <c r="G36" s="38">
        <f>E36/C36</f>
        <v>1.10234541577825</v>
      </c>
      <c r="H36" s="38">
        <f>G36/F36</f>
        <v>0.511796733212342</v>
      </c>
    </row>
    <row r="39" spans="9:9">
      <c r="I39" s="2"/>
    </row>
    <row r="42" spans="20:20">
      <c r="T42" s="1">
        <v>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H23"/>
  <sheetViews>
    <sheetView workbookViewId="0">
      <selection activeCell="D28" sqref="D28"/>
    </sheetView>
  </sheetViews>
  <sheetFormatPr defaultColWidth="8.86111111111111" defaultRowHeight="14.4" outlineLevelCol="7"/>
  <cols>
    <col min="1" max="1" width="8.86111111111111" style="1"/>
    <col min="2" max="2" width="13.1388888888889" style="1" customWidth="1"/>
    <col min="3" max="3" width="10.712962962963" style="1" customWidth="1"/>
    <col min="4" max="6" width="8.86111111111111" style="1"/>
    <col min="7" max="7" width="23.8611111111111" style="1" customWidth="1"/>
    <col min="8" max="8" width="12.8611111111111" style="1" customWidth="1"/>
    <col min="9" max="12" width="12.8611111111111" style="1"/>
    <col min="13" max="13" width="8.86111111111111" style="1"/>
    <col min="14" max="14" width="12.8611111111111" style="1" customWidth="1"/>
    <col min="15" max="15" width="29.712962962963" style="1" customWidth="1"/>
    <col min="16" max="19" width="12.8611111111111" style="1"/>
    <col min="20" max="16384" width="8.86111111111111" style="1"/>
  </cols>
  <sheetData>
    <row r="3" spans="3:8">
      <c r="C3" s="25"/>
      <c r="D3" s="25">
        <v>450</v>
      </c>
      <c r="E3" s="25">
        <v>690</v>
      </c>
      <c r="F3" s="25" t="s">
        <v>27</v>
      </c>
      <c r="G3" s="25" t="s">
        <v>28</v>
      </c>
      <c r="H3" s="25" t="s">
        <v>8</v>
      </c>
    </row>
    <row r="4" spans="3:8">
      <c r="C4" s="26" t="s">
        <v>29</v>
      </c>
      <c r="D4" s="27">
        <v>1.561</v>
      </c>
      <c r="E4" s="27">
        <v>0.131</v>
      </c>
      <c r="F4" s="28">
        <f>D4-E4</f>
        <v>1.43</v>
      </c>
      <c r="G4" s="25">
        <f>F4-$F$23</f>
        <v>1.069</v>
      </c>
      <c r="H4" s="29"/>
    </row>
    <row r="5" spans="3:8">
      <c r="C5" s="26" t="s">
        <v>30</v>
      </c>
      <c r="D5" s="27">
        <v>1.551</v>
      </c>
      <c r="E5" s="27">
        <v>0.106</v>
      </c>
      <c r="F5" s="28">
        <f>D5-E5</f>
        <v>1.445</v>
      </c>
      <c r="G5" s="25">
        <f>F5-$F$23</f>
        <v>1.084</v>
      </c>
      <c r="H5" s="29"/>
    </row>
    <row r="6" spans="3:8">
      <c r="C6" s="26" t="s">
        <v>31</v>
      </c>
      <c r="D6" s="27">
        <v>1.549</v>
      </c>
      <c r="E6" s="27">
        <v>0.104</v>
      </c>
      <c r="F6" s="28">
        <f>D6-E6</f>
        <v>1.445</v>
      </c>
      <c r="G6" s="25">
        <f>F6-$F$23</f>
        <v>1.084</v>
      </c>
      <c r="H6" s="29"/>
    </row>
    <row r="7" spans="3:8">
      <c r="C7" s="26" t="s">
        <v>32</v>
      </c>
      <c r="D7" s="27">
        <v>1.602</v>
      </c>
      <c r="E7" s="27">
        <v>0.103</v>
      </c>
      <c r="F7" s="28">
        <f>D7-E7</f>
        <v>1.499</v>
      </c>
      <c r="G7" s="25">
        <f>F7-$F$23</f>
        <v>1.138</v>
      </c>
      <c r="H7" s="29"/>
    </row>
    <row r="8" spans="3:8">
      <c r="C8" s="26" t="s">
        <v>33</v>
      </c>
      <c r="D8" s="27">
        <v>1.613</v>
      </c>
      <c r="E8" s="27">
        <v>0.109</v>
      </c>
      <c r="F8" s="28">
        <f>D8-E8</f>
        <v>1.504</v>
      </c>
      <c r="G8" s="25">
        <f>F8-$F$23</f>
        <v>1.143</v>
      </c>
      <c r="H8" s="29">
        <f>G8/G4</f>
        <v>1.06922357343312</v>
      </c>
    </row>
    <row r="9" spans="3:8">
      <c r="C9" s="26" t="s">
        <v>34</v>
      </c>
      <c r="D9" s="27">
        <v>1.613</v>
      </c>
      <c r="E9" s="27">
        <v>0.109</v>
      </c>
      <c r="F9" s="28">
        <f>D9-E9</f>
        <v>1.504</v>
      </c>
      <c r="G9" s="25">
        <f>F9-$F$23</f>
        <v>1.143</v>
      </c>
      <c r="H9" s="29">
        <f>G9/G5</f>
        <v>1.05442804428044</v>
      </c>
    </row>
    <row r="10" spans="3:8">
      <c r="C10" s="26" t="s">
        <v>35</v>
      </c>
      <c r="D10" s="27">
        <v>1.567</v>
      </c>
      <c r="E10" s="27">
        <v>0.108</v>
      </c>
      <c r="F10" s="28">
        <f>D10-E10</f>
        <v>1.459</v>
      </c>
      <c r="G10" s="25">
        <f>F10-$F$23</f>
        <v>1.098</v>
      </c>
      <c r="H10" s="29">
        <f>G10/G6</f>
        <v>1.01291512915129</v>
      </c>
    </row>
    <row r="11" spans="3:8">
      <c r="C11" s="26" t="s">
        <v>36</v>
      </c>
      <c r="D11" s="27">
        <v>1.538</v>
      </c>
      <c r="E11" s="27">
        <v>0.112</v>
      </c>
      <c r="F11" s="28">
        <f>D11-E11</f>
        <v>1.426</v>
      </c>
      <c r="G11" s="25">
        <f>F11-$F$23</f>
        <v>1.065</v>
      </c>
      <c r="H11" s="29">
        <f>G11/G7</f>
        <v>0.93585237258348</v>
      </c>
    </row>
    <row r="12" spans="3:8">
      <c r="C12" s="26" t="s">
        <v>37</v>
      </c>
      <c r="D12" s="27">
        <v>1.697</v>
      </c>
      <c r="E12" s="27">
        <v>0.104</v>
      </c>
      <c r="F12" s="28">
        <f>D12-E12</f>
        <v>1.593</v>
      </c>
      <c r="G12" s="25">
        <f>F12-$F$23</f>
        <v>1.232</v>
      </c>
      <c r="H12" s="29"/>
    </row>
    <row r="13" spans="3:8">
      <c r="C13" s="26" t="s">
        <v>38</v>
      </c>
      <c r="D13" s="27">
        <v>1.851</v>
      </c>
      <c r="E13" s="27">
        <v>0.1</v>
      </c>
      <c r="F13" s="28">
        <f>D13-E13</f>
        <v>1.751</v>
      </c>
      <c r="G13" s="25">
        <f>F13-$F$23</f>
        <v>1.39</v>
      </c>
      <c r="H13" s="29"/>
    </row>
    <row r="14" spans="3:8">
      <c r="C14" s="26" t="s">
        <v>39</v>
      </c>
      <c r="D14" s="27">
        <v>1.797</v>
      </c>
      <c r="E14" s="27">
        <v>0.104</v>
      </c>
      <c r="F14" s="28">
        <f>D14-E14</f>
        <v>1.693</v>
      </c>
      <c r="G14" s="25">
        <f>F14-$F$23</f>
        <v>1.332</v>
      </c>
      <c r="H14" s="29"/>
    </row>
    <row r="15" spans="3:8">
      <c r="C15" s="26" t="s">
        <v>40</v>
      </c>
      <c r="D15" s="27">
        <v>1.755</v>
      </c>
      <c r="E15" s="27">
        <v>0.101</v>
      </c>
      <c r="F15" s="28">
        <f>D15-E15</f>
        <v>1.654</v>
      </c>
      <c r="G15" s="25">
        <f>F15-$F$23</f>
        <v>1.293</v>
      </c>
      <c r="H15" s="29"/>
    </row>
    <row r="16" spans="3:8">
      <c r="C16" s="26" t="s">
        <v>41</v>
      </c>
      <c r="D16" s="27">
        <v>0.867</v>
      </c>
      <c r="E16" s="27">
        <v>0.105</v>
      </c>
      <c r="F16" s="28">
        <f>D16-E16</f>
        <v>0.762</v>
      </c>
      <c r="G16" s="25">
        <f>F16-$F$23</f>
        <v>0.401</v>
      </c>
      <c r="H16" s="29">
        <f>G16/G12</f>
        <v>0.325487012987013</v>
      </c>
    </row>
    <row r="17" spans="3:8">
      <c r="C17" s="26" t="s">
        <v>42</v>
      </c>
      <c r="D17" s="27">
        <v>0.898</v>
      </c>
      <c r="E17" s="27">
        <v>0.107</v>
      </c>
      <c r="F17" s="28">
        <f>D17-E17</f>
        <v>0.791</v>
      </c>
      <c r="G17" s="25">
        <f>F17-$F$23</f>
        <v>0.43</v>
      </c>
      <c r="H17" s="29">
        <f>G17/G13</f>
        <v>0.309352517985612</v>
      </c>
    </row>
    <row r="18" spans="3:8">
      <c r="C18" s="26" t="s">
        <v>43</v>
      </c>
      <c r="D18" s="27">
        <v>0.89</v>
      </c>
      <c r="E18" s="27">
        <v>0.109</v>
      </c>
      <c r="F18" s="28">
        <f>D18-E18</f>
        <v>0.781</v>
      </c>
      <c r="G18" s="25">
        <f>F18-$F$23</f>
        <v>0.42</v>
      </c>
      <c r="H18" s="29">
        <f>G18/G14</f>
        <v>0.315315315315315</v>
      </c>
    </row>
    <row r="19" spans="3:8">
      <c r="C19" s="30" t="s">
        <v>44</v>
      </c>
      <c r="D19" s="31">
        <v>0.853</v>
      </c>
      <c r="E19" s="31">
        <v>0.111</v>
      </c>
      <c r="F19" s="32">
        <f>D19-E19</f>
        <v>0.742</v>
      </c>
      <c r="G19" s="25">
        <f>F19-$F$23</f>
        <v>0.381</v>
      </c>
      <c r="H19" s="29">
        <f>G19/G15</f>
        <v>0.294663573085847</v>
      </c>
    </row>
    <row r="20" spans="3:8">
      <c r="C20" s="33" t="s">
        <v>45</v>
      </c>
      <c r="D20" s="34">
        <v>0.475</v>
      </c>
      <c r="E20" s="34">
        <v>0.105</v>
      </c>
      <c r="F20" s="35">
        <f>D20-E20</f>
        <v>0.37</v>
      </c>
      <c r="G20" s="25"/>
      <c r="H20" s="29"/>
    </row>
    <row r="21" spans="3:8">
      <c r="C21" s="33" t="s">
        <v>45</v>
      </c>
      <c r="D21" s="34">
        <v>0.461</v>
      </c>
      <c r="E21" s="34">
        <v>0.103</v>
      </c>
      <c r="F21" s="35">
        <f>D21-E21</f>
        <v>0.358</v>
      </c>
      <c r="G21" s="25"/>
      <c r="H21" s="29"/>
    </row>
    <row r="22" spans="3:8">
      <c r="C22" s="33" t="s">
        <v>45</v>
      </c>
      <c r="D22" s="34">
        <v>0.456</v>
      </c>
      <c r="E22" s="34">
        <v>0.101</v>
      </c>
      <c r="F22" s="35">
        <f>D22-E22</f>
        <v>0.355</v>
      </c>
      <c r="G22" s="25"/>
      <c r="H22" s="29"/>
    </row>
    <row r="23" spans="3:8">
      <c r="C23" s="29"/>
      <c r="D23" s="36"/>
      <c r="E23" s="36"/>
      <c r="F23" s="29">
        <f>AVERAGE(F20:F22)</f>
        <v>0.361</v>
      </c>
      <c r="G23" s="29" t="s">
        <v>46</v>
      </c>
      <c r="H23" s="29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O20"/>
  <sheetViews>
    <sheetView workbookViewId="0">
      <selection activeCell="F12" sqref="F12"/>
    </sheetView>
  </sheetViews>
  <sheetFormatPr defaultColWidth="9.13888888888889" defaultRowHeight="14.4"/>
  <cols>
    <col min="1" max="2" width="9.13888888888889" style="1"/>
    <col min="3" max="3" width="16.5740740740741" style="1" customWidth="1"/>
    <col min="4" max="4" width="25.712962962963" style="1" customWidth="1"/>
    <col min="5" max="5" width="19.4259259259259" style="1" customWidth="1"/>
    <col min="6" max="8" width="9.13888888888889" style="1"/>
    <col min="9" max="9" width="13.8611111111111" style="1" customWidth="1"/>
    <col min="10" max="10" width="9.13888888888889" style="1"/>
    <col min="11" max="11" width="18.287037037037" style="1" customWidth="1"/>
    <col min="12" max="16384" width="9.13888888888889" style="1"/>
  </cols>
  <sheetData>
    <row r="3" spans="4:15"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</row>
    <row r="4" ht="15.15" spans="4:15">
      <c r="D4" s="11"/>
      <c r="E4" s="11"/>
      <c r="F4" s="11"/>
      <c r="G4" s="11"/>
      <c r="H4" s="11"/>
      <c r="I4" s="11"/>
      <c r="J4" s="11"/>
      <c r="K4" s="11"/>
      <c r="L4" s="23" t="s">
        <v>47</v>
      </c>
      <c r="M4" s="23" t="s">
        <v>48</v>
      </c>
      <c r="N4" s="23" t="s">
        <v>49</v>
      </c>
      <c r="O4" s="23" t="s">
        <v>50</v>
      </c>
    </row>
    <row r="5" spans="4:15">
      <c r="D5" s="14" t="s">
        <v>51</v>
      </c>
      <c r="E5" s="15" t="s">
        <v>52</v>
      </c>
      <c r="F5" s="14"/>
      <c r="G5" s="16" t="s">
        <v>53</v>
      </c>
      <c r="H5" s="16"/>
      <c r="I5" s="15" t="s">
        <v>54</v>
      </c>
      <c r="J5" s="11"/>
      <c r="K5" s="11" t="s">
        <v>55</v>
      </c>
      <c r="L5" s="23">
        <f>AVERAGE(I7:I9)</f>
        <v>1</v>
      </c>
      <c r="M5" s="23">
        <f>AVERAGE(I10:I12)</f>
        <v>0.571588683648923</v>
      </c>
      <c r="N5" s="23">
        <f>AVERAGE(I13:I15)</f>
        <v>2.02987322073366</v>
      </c>
      <c r="O5" s="23">
        <f>AVERAGE(I16:I18)</f>
        <v>1.60616202520485</v>
      </c>
    </row>
    <row r="6" ht="15.15" spans="4:15">
      <c r="D6" s="17" t="s">
        <v>56</v>
      </c>
      <c r="E6" s="18" t="s">
        <v>57</v>
      </c>
      <c r="F6" s="17"/>
      <c r="G6" s="19"/>
      <c r="H6" s="19"/>
      <c r="I6" s="18"/>
      <c r="J6" s="11"/>
      <c r="K6" s="11"/>
      <c r="L6" s="11">
        <f>STDEV(I7:I9)</f>
        <v>0.200888054136449</v>
      </c>
      <c r="M6" s="11">
        <f>STDEV(I10:I12)</f>
        <v>0.0912296451648329</v>
      </c>
      <c r="N6" s="11">
        <f>STDEV(I13:I15)</f>
        <v>0.188224095805162</v>
      </c>
      <c r="O6" s="11">
        <f>STDEV(I16:I18)</f>
        <v>0.2525204967652</v>
      </c>
    </row>
    <row r="7" spans="3:15">
      <c r="C7" s="1" t="s">
        <v>17</v>
      </c>
      <c r="D7" s="14">
        <v>1193773.55753621</v>
      </c>
      <c r="E7" s="15">
        <v>13867786.5597256</v>
      </c>
      <c r="F7" s="14"/>
      <c r="G7" s="16">
        <f>D7/E7</f>
        <v>0.086082487093011</v>
      </c>
      <c r="H7" s="16">
        <f>AVERAGE(G7:G9)</f>
        <v>0.104851889776944</v>
      </c>
      <c r="I7" s="15">
        <f>G7/H7</f>
        <v>0.82099127899495</v>
      </c>
      <c r="J7" s="11"/>
      <c r="K7" s="11"/>
      <c r="L7" s="24"/>
      <c r="M7" s="11"/>
      <c r="N7" s="11"/>
      <c r="O7" s="11"/>
    </row>
    <row r="8" spans="3:15">
      <c r="C8" s="1" t="s">
        <v>18</v>
      </c>
      <c r="D8" s="17">
        <v>212380.982900878</v>
      </c>
      <c r="E8" s="18">
        <v>2106106.10856481</v>
      </c>
      <c r="F8" s="17"/>
      <c r="G8" s="19">
        <f>D8/E8</f>
        <v>0.100840590147475</v>
      </c>
      <c r="H8" s="19"/>
      <c r="I8" s="18">
        <f>G8/H7</f>
        <v>0.961743182330786</v>
      </c>
      <c r="J8" s="11"/>
      <c r="K8" s="11"/>
      <c r="L8" s="24"/>
      <c r="M8" s="11"/>
      <c r="N8" s="11"/>
      <c r="O8" s="11"/>
    </row>
    <row r="9" ht="15.15" spans="3:15">
      <c r="C9" s="1" t="s">
        <v>19</v>
      </c>
      <c r="D9" s="20">
        <v>469999.74633417</v>
      </c>
      <c r="E9" s="21">
        <v>3682443.00798556</v>
      </c>
      <c r="F9" s="20"/>
      <c r="G9" s="22">
        <f>D9/E9</f>
        <v>0.127632592090347</v>
      </c>
      <c r="H9" s="22"/>
      <c r="I9" s="21">
        <f>G9/H7</f>
        <v>1.21726553867426</v>
      </c>
      <c r="J9" s="11"/>
      <c r="K9" s="11"/>
      <c r="L9" s="11"/>
      <c r="M9" s="11"/>
      <c r="N9" s="11"/>
      <c r="O9" s="11"/>
    </row>
    <row r="10" spans="3:15">
      <c r="C10" s="1" t="s">
        <v>58</v>
      </c>
      <c r="D10" s="14">
        <v>697418.178161713</v>
      </c>
      <c r="E10" s="15">
        <v>14265183.4047426</v>
      </c>
      <c r="F10" s="14"/>
      <c r="G10" s="16">
        <f>D10/E10</f>
        <v>0.0488895346364667</v>
      </c>
      <c r="H10" s="16"/>
      <c r="I10" s="15">
        <f>G10/H7</f>
        <v>0.466272326998315</v>
      </c>
      <c r="J10" s="11"/>
      <c r="K10" s="11"/>
      <c r="L10" s="11"/>
      <c r="M10" s="11"/>
      <c r="N10" s="11"/>
      <c r="O10" s="11"/>
    </row>
    <row r="11" spans="3:15">
      <c r="C11" s="1" t="s">
        <v>59</v>
      </c>
      <c r="D11" s="17">
        <v>864261.252640763</v>
      </c>
      <c r="E11" s="18">
        <v>13161018.1563712</v>
      </c>
      <c r="F11" s="17"/>
      <c r="G11" s="19">
        <f>D11/E11</f>
        <v>0.0656682668751108</v>
      </c>
      <c r="H11" s="19"/>
      <c r="I11" s="18">
        <f>G11/H7</f>
        <v>0.626295501347755</v>
      </c>
      <c r="J11" s="11"/>
      <c r="K11" s="11"/>
      <c r="L11" s="11"/>
      <c r="M11" s="11"/>
      <c r="N11" s="11"/>
      <c r="O11" s="11"/>
    </row>
    <row r="12" ht="15.15" spans="3:15">
      <c r="C12" s="1" t="s">
        <v>60</v>
      </c>
      <c r="D12" s="20">
        <v>912517.516905733</v>
      </c>
      <c r="E12" s="21">
        <v>13987373.8136453</v>
      </c>
      <c r="F12" s="20"/>
      <c r="G12" s="22">
        <f>D12/E12</f>
        <v>0.0652386594555392</v>
      </c>
      <c r="H12" s="22"/>
      <c r="I12" s="21">
        <f>G12/H7</f>
        <v>0.6221982226007</v>
      </c>
      <c r="J12" s="11"/>
      <c r="K12" s="11"/>
      <c r="L12" s="11"/>
      <c r="M12" s="11"/>
      <c r="N12" s="11"/>
      <c r="O12" s="11"/>
    </row>
    <row r="13" spans="3:15">
      <c r="C13" s="1" t="s">
        <v>61</v>
      </c>
      <c r="D13" s="14">
        <v>618207.846700752</v>
      </c>
      <c r="E13" s="15">
        <v>2643043.21824998</v>
      </c>
      <c r="F13" s="14"/>
      <c r="G13" s="16">
        <f>D13/E13</f>
        <v>0.233900014359236</v>
      </c>
      <c r="H13" s="16"/>
      <c r="I13" s="15">
        <f>G13/H7</f>
        <v>2.2307658436755</v>
      </c>
      <c r="J13" s="11"/>
      <c r="K13" s="11"/>
      <c r="L13" s="11"/>
      <c r="M13" s="11"/>
      <c r="N13" s="11"/>
      <c r="O13" s="11"/>
    </row>
    <row r="14" spans="3:15">
      <c r="C14" s="1" t="s">
        <v>62</v>
      </c>
      <c r="D14" s="17">
        <v>580696.151971961</v>
      </c>
      <c r="E14" s="18">
        <v>2981410.79346665</v>
      </c>
      <c r="F14" s="17"/>
      <c r="G14" s="19">
        <f>D14/E14</f>
        <v>0.194772271316813</v>
      </c>
      <c r="H14" s="19"/>
      <c r="I14" s="18">
        <f>G14/H7</f>
        <v>1.85759428591282</v>
      </c>
      <c r="J14" s="11"/>
      <c r="K14" s="11"/>
      <c r="L14" s="11"/>
      <c r="M14" s="11"/>
      <c r="N14" s="11"/>
      <c r="O14" s="11"/>
    </row>
    <row r="15" ht="15.15" spans="3:15">
      <c r="C15" s="1" t="s">
        <v>63</v>
      </c>
      <c r="D15" s="20">
        <v>665737.207163398</v>
      </c>
      <c r="E15" s="21">
        <v>3172657.22909593</v>
      </c>
      <c r="F15" s="20"/>
      <c r="G15" s="22">
        <f>D15/E15</f>
        <v>0.209835843928562</v>
      </c>
      <c r="H15" s="22"/>
      <c r="I15" s="21">
        <f>G15/H7</f>
        <v>2.00125953261266</v>
      </c>
      <c r="J15" s="11"/>
      <c r="K15" s="11"/>
      <c r="L15" s="11"/>
      <c r="M15" s="11"/>
      <c r="N15" s="11"/>
      <c r="O15" s="11"/>
    </row>
    <row r="16" spans="3:15">
      <c r="C16" s="1" t="s">
        <v>64</v>
      </c>
      <c r="D16" s="17">
        <v>720984.956864893</v>
      </c>
      <c r="E16" s="18">
        <v>3658581.13627702</v>
      </c>
      <c r="F16" s="17"/>
      <c r="G16" s="19">
        <f>D16/E16</f>
        <v>0.197066821811302</v>
      </c>
      <c r="H16" s="19"/>
      <c r="I16" s="18">
        <f>G16/H7</f>
        <v>1.87947801637653</v>
      </c>
      <c r="J16" s="11"/>
      <c r="K16" s="11"/>
      <c r="L16" s="11"/>
      <c r="M16" s="11"/>
      <c r="N16" s="11"/>
      <c r="O16" s="11"/>
    </row>
    <row r="17" spans="3:15">
      <c r="C17" s="1" t="s">
        <v>65</v>
      </c>
      <c r="D17" s="17">
        <v>574443.674693812</v>
      </c>
      <c r="E17" s="18">
        <v>3517610.50465204</v>
      </c>
      <c r="F17" s="17"/>
      <c r="G17" s="19">
        <f>D17/E17</f>
        <v>0.163305082792455</v>
      </c>
      <c r="H17" s="19"/>
      <c r="I17" s="18">
        <f>G17/H7</f>
        <v>1.55748344774578</v>
      </c>
      <c r="J17" s="11"/>
      <c r="K17" s="11"/>
      <c r="L17" s="11"/>
      <c r="M17" s="11"/>
      <c r="N17" s="11"/>
      <c r="O17" s="11"/>
    </row>
    <row r="18" ht="15.15" spans="3:15">
      <c r="C18" s="1" t="s">
        <v>66</v>
      </c>
      <c r="D18" s="20">
        <v>580061.230457925</v>
      </c>
      <c r="E18" s="21">
        <v>4004413.81551575</v>
      </c>
      <c r="F18" s="20"/>
      <c r="G18" s="22">
        <f>D18/E18</f>
        <v>0.14485546628832</v>
      </c>
      <c r="H18" s="22"/>
      <c r="I18" s="21">
        <f>G18/H7</f>
        <v>1.38152461149224</v>
      </c>
      <c r="J18" s="11"/>
      <c r="K18" s="11"/>
      <c r="L18" s="11"/>
      <c r="M18" s="11"/>
      <c r="N18" s="11"/>
      <c r="O18" s="11"/>
    </row>
    <row r="19" spans="4:15"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</row>
    <row r="20" spans="4:15"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V127"/>
  <sheetViews>
    <sheetView topLeftCell="B25" workbookViewId="0">
      <selection activeCell="L54" sqref="L54"/>
    </sheetView>
  </sheetViews>
  <sheetFormatPr defaultColWidth="9.13888888888889" defaultRowHeight="14.4"/>
  <cols>
    <col min="1" max="3" width="9.13888888888889" style="1"/>
    <col min="4" max="4" width="12.8611111111111" style="1"/>
    <col min="5" max="5" width="13.8611111111111" style="1" customWidth="1"/>
    <col min="6" max="7" width="9.13888888888889" style="1"/>
    <col min="8" max="22" width="12.8611111111111" style="1"/>
    <col min="23" max="16384" width="9.13888888888889" style="1"/>
  </cols>
  <sheetData>
    <row r="2" spans="3:22">
      <c r="C2" s="1" t="s">
        <v>67</v>
      </c>
      <c r="D2" s="1" t="s">
        <v>68</v>
      </c>
      <c r="E2" s="1" t="s">
        <v>69</v>
      </c>
      <c r="G2" s="2" t="s">
        <v>70</v>
      </c>
      <c r="H2" s="1" t="s">
        <v>67</v>
      </c>
      <c r="I2" s="1" t="s">
        <v>71</v>
      </c>
      <c r="J2" s="1" t="s">
        <v>72</v>
      </c>
      <c r="K2" s="1" t="s">
        <v>73</v>
      </c>
      <c r="L2" s="1" t="s">
        <v>74</v>
      </c>
      <c r="M2" s="1" t="s">
        <v>75</v>
      </c>
      <c r="N2" s="1" t="s">
        <v>76</v>
      </c>
      <c r="O2" s="1" t="s">
        <v>77</v>
      </c>
      <c r="P2" s="1" t="s">
        <v>78</v>
      </c>
      <c r="Q2" s="1" t="s">
        <v>79</v>
      </c>
      <c r="T2" s="1" t="s">
        <v>80</v>
      </c>
      <c r="U2" s="1" t="s">
        <v>81</v>
      </c>
      <c r="V2" s="1" t="s">
        <v>82</v>
      </c>
    </row>
    <row r="3" spans="2:22">
      <c r="B3" s="11" t="s">
        <v>83</v>
      </c>
      <c r="C3" s="12">
        <v>1.837</v>
      </c>
      <c r="D3" s="1">
        <v>22.6621621621622</v>
      </c>
      <c r="E3" s="1">
        <f>C3/D3</f>
        <v>0.0810602265951102</v>
      </c>
      <c r="G3" s="1" t="s">
        <v>1</v>
      </c>
      <c r="H3" s="1">
        <v>0.0810602265951102</v>
      </c>
      <c r="I3" s="1">
        <v>0.033138938580799</v>
      </c>
      <c r="J3" s="1">
        <v>0.819162790697673</v>
      </c>
      <c r="K3" s="1">
        <v>0.138601073345259</v>
      </c>
      <c r="L3" s="1">
        <v>0.0346833631484794</v>
      </c>
      <c r="M3" s="1">
        <v>0.129819916517591</v>
      </c>
      <c r="N3" s="1">
        <v>0.0317268932617769</v>
      </c>
      <c r="O3" s="1">
        <v>0.015267740011926</v>
      </c>
      <c r="P3" s="1">
        <v>0.0259022063208109</v>
      </c>
      <c r="Q3" s="13">
        <f>SUM(H3:P3)</f>
        <v>1.30936314847943</v>
      </c>
      <c r="R3" s="1">
        <f>AVERAGE(Q3:Q5)</f>
        <v>1.45463689252917</v>
      </c>
      <c r="S3" s="1">
        <f>Q3/$R$3</f>
        <v>0.900130579118508</v>
      </c>
      <c r="T3" s="1">
        <f>AVERAGE(S3:S5)</f>
        <v>1</v>
      </c>
      <c r="U3" s="1">
        <f>STDEV(S3:S5)</f>
        <v>0.107986755085327</v>
      </c>
      <c r="V3" s="1">
        <f>TTEST(S3:S5,S6:S8,1,1)</f>
        <v>0.00493674814272515</v>
      </c>
    </row>
    <row r="4" spans="2:19">
      <c r="B4" s="11" t="s">
        <v>84</v>
      </c>
      <c r="C4" s="12">
        <v>2.327</v>
      </c>
      <c r="D4" s="1">
        <v>23.1576576576577</v>
      </c>
      <c r="E4" s="1">
        <f>C4/D4</f>
        <v>0.100485119626532</v>
      </c>
      <c r="H4" s="1">
        <v>0.100485119626532</v>
      </c>
      <c r="I4" s="1">
        <v>0.0376117486870258</v>
      </c>
      <c r="J4" s="1">
        <v>0.833331258510016</v>
      </c>
      <c r="K4" s="1">
        <v>0.165172145496985</v>
      </c>
      <c r="L4" s="1">
        <v>0.039684497179537</v>
      </c>
      <c r="M4" s="1">
        <v>0.167935810153666</v>
      </c>
      <c r="N4" s="1">
        <v>0.0376117486870258</v>
      </c>
      <c r="O4" s="1">
        <v>0.0139910523244505</v>
      </c>
      <c r="P4" s="1">
        <v>0.0373958373857226</v>
      </c>
      <c r="Q4" s="13">
        <f>SUM(H4:P4)</f>
        <v>1.43321921805096</v>
      </c>
      <c r="S4" s="1">
        <f>Q4/$R$3</f>
        <v>0.985276274382835</v>
      </c>
    </row>
    <row r="5" spans="2:19">
      <c r="B5" s="11" t="s">
        <v>85</v>
      </c>
      <c r="C5" s="12">
        <v>2.135</v>
      </c>
      <c r="D5" s="1">
        <v>18.536036036036</v>
      </c>
      <c r="E5" s="1">
        <f>C5/D5</f>
        <v>0.115181044957473</v>
      </c>
      <c r="H5" s="1">
        <v>0.115181044957473</v>
      </c>
      <c r="I5" s="1">
        <v>0.0487159173754557</v>
      </c>
      <c r="J5" s="1">
        <v>0.917995625759419</v>
      </c>
      <c r="K5" s="1">
        <v>0.18164617253949</v>
      </c>
      <c r="L5" s="1">
        <v>0.0510896719319564</v>
      </c>
      <c r="M5" s="1">
        <v>0.182077764277036</v>
      </c>
      <c r="N5" s="1">
        <v>0.0517370595382747</v>
      </c>
      <c r="O5" s="1">
        <v>0.0193137302551641</v>
      </c>
      <c r="P5" s="1">
        <v>0.0535713244228434</v>
      </c>
      <c r="Q5" s="13">
        <f>SUM(H5:P5)</f>
        <v>1.62132831105711</v>
      </c>
      <c r="S5" s="1">
        <f>Q5/$R$3</f>
        <v>1.11459314649866</v>
      </c>
    </row>
    <row r="6" spans="2:21">
      <c r="B6" s="11" t="s">
        <v>86</v>
      </c>
      <c r="C6" s="12">
        <v>0.779</v>
      </c>
      <c r="D6" s="1">
        <v>21.9324324324324</v>
      </c>
      <c r="E6" s="1">
        <f>C6/D6</f>
        <v>0.0355181762168824</v>
      </c>
      <c r="G6" s="1" t="s">
        <v>2</v>
      </c>
      <c r="H6" s="1">
        <v>0.0355181762168824</v>
      </c>
      <c r="I6" s="1">
        <v>0.0316426370918053</v>
      </c>
      <c r="J6" s="1">
        <v>0.15128280961183</v>
      </c>
      <c r="K6" s="1">
        <v>0.0597744916820703</v>
      </c>
      <c r="L6" s="1">
        <v>0.0333752310536045</v>
      </c>
      <c r="M6" s="1">
        <v>0.0569020332717191</v>
      </c>
      <c r="N6" s="1">
        <v>0.0236635859519409</v>
      </c>
      <c r="O6" s="1">
        <v>0.0089365372766482</v>
      </c>
      <c r="P6" s="1">
        <v>0.0211558841651263</v>
      </c>
      <c r="Q6" s="13">
        <f>SUM(H6:P6)</f>
        <v>0.422251386321627</v>
      </c>
      <c r="S6" s="1">
        <f>Q6/$R$3</f>
        <v>0.290279580072702</v>
      </c>
      <c r="T6" s="1">
        <f>AVERAGE(S6:S8)</f>
        <v>0.298043879693591</v>
      </c>
      <c r="U6" s="1">
        <f>STDEV(S6:S8)</f>
        <v>0.0280918253865251</v>
      </c>
    </row>
    <row r="7" spans="2:19">
      <c r="B7" s="11" t="s">
        <v>87</v>
      </c>
      <c r="C7" s="12">
        <v>0.677</v>
      </c>
      <c r="D7" s="1">
        <v>18.8423423423423</v>
      </c>
      <c r="E7" s="1">
        <f>C7/D7</f>
        <v>0.0359297155151806</v>
      </c>
      <c r="H7" s="1">
        <v>0.0359297155151806</v>
      </c>
      <c r="I7" s="1">
        <v>0.0329046139134593</v>
      </c>
      <c r="J7" s="1">
        <v>0.166009084389195</v>
      </c>
      <c r="K7" s="1">
        <v>0.0866134353334929</v>
      </c>
      <c r="L7" s="1">
        <v>0.0303571599330625</v>
      </c>
      <c r="M7" s="1">
        <v>0.0538680372938084</v>
      </c>
      <c r="N7" s="1">
        <v>0.0394855366961512</v>
      </c>
      <c r="O7" s="1">
        <v>0.00987138417403779</v>
      </c>
      <c r="P7" s="1">
        <v>0.0238293091082955</v>
      </c>
      <c r="Q7" s="13">
        <f>SUM(H7:P7)</f>
        <v>0.478868276356683</v>
      </c>
      <c r="S7" s="1">
        <f>Q7/$R$3</f>
        <v>0.329201245215277</v>
      </c>
    </row>
    <row r="8" spans="2:19">
      <c r="B8" s="11" t="s">
        <v>88</v>
      </c>
      <c r="C8" s="12">
        <v>0.74</v>
      </c>
      <c r="D8" s="1">
        <v>26.5720720720721</v>
      </c>
      <c r="E8" s="1">
        <f>C8/D8</f>
        <v>0.0278487879301576</v>
      </c>
      <c r="H8" s="1">
        <v>0.0278487879301576</v>
      </c>
      <c r="I8" s="1">
        <v>0.0268326835056789</v>
      </c>
      <c r="J8" s="1">
        <v>0.171157145278861</v>
      </c>
      <c r="K8" s="1">
        <v>0.0476063739616884</v>
      </c>
      <c r="L8" s="1">
        <v>0.0225048313273436</v>
      </c>
      <c r="M8" s="1">
        <v>0.0525739955924732</v>
      </c>
      <c r="N8" s="1">
        <v>0.023219867774199</v>
      </c>
      <c r="O8" s="1">
        <v>0.00948364129513476</v>
      </c>
      <c r="P8" s="1">
        <v>0.018289879640617</v>
      </c>
      <c r="Q8" s="13">
        <f>SUM(H8:P8)</f>
        <v>0.399517206306154</v>
      </c>
      <c r="S8" s="1">
        <f>Q8/$R$3</f>
        <v>0.274650813792792</v>
      </c>
    </row>
    <row r="9" spans="2:21">
      <c r="B9" s="11" t="s">
        <v>89</v>
      </c>
      <c r="C9" s="12">
        <v>0.538</v>
      </c>
      <c r="D9" s="1">
        <v>10.1126126126126</v>
      </c>
      <c r="E9" s="1">
        <f>C9/D9</f>
        <v>0.053200890868597</v>
      </c>
      <c r="G9" s="1" t="s">
        <v>90</v>
      </c>
      <c r="H9" s="1">
        <v>0.053200890868597</v>
      </c>
      <c r="I9" s="1">
        <v>0.0161184855233853</v>
      </c>
      <c r="J9" s="1">
        <v>0.355298886414254</v>
      </c>
      <c r="K9" s="1">
        <v>0.111049443207127</v>
      </c>
      <c r="L9" s="1">
        <v>0.0285781737193764</v>
      </c>
      <c r="M9" s="1">
        <v>0.113224944320713</v>
      </c>
      <c r="N9" s="1">
        <v>0.0221505567928731</v>
      </c>
      <c r="O9" s="1">
        <v>0.0109763919821826</v>
      </c>
      <c r="P9" s="1">
        <v>0.00949309576837418</v>
      </c>
      <c r="Q9" s="13">
        <f>SUM(H9:P9)</f>
        <v>0.720090868596883</v>
      </c>
      <c r="S9" s="1">
        <f>Q9/$R$3</f>
        <v>0.495031352700581</v>
      </c>
      <c r="T9" s="1">
        <f>AVERAGE(S9:S11)</f>
        <v>0.428171875065381</v>
      </c>
      <c r="U9" s="1">
        <f>STDEV(S9:S11)</f>
        <v>0.0583967934398709</v>
      </c>
    </row>
    <row r="10" spans="2:19">
      <c r="B10" s="11" t="s">
        <v>91</v>
      </c>
      <c r="C10" s="12">
        <v>0.615</v>
      </c>
      <c r="D10" s="1">
        <v>13.6441441441441</v>
      </c>
      <c r="E10" s="1">
        <f>C10/D10</f>
        <v>0.0450742819412349</v>
      </c>
      <c r="H10" s="1">
        <v>0.0450742819412349</v>
      </c>
      <c r="I10" s="1">
        <v>0.0189092109607132</v>
      </c>
      <c r="J10" s="1">
        <v>0.248165070980522</v>
      </c>
      <c r="K10" s="1">
        <v>0.0974044239022783</v>
      </c>
      <c r="L10" s="1">
        <v>0.0237464509739189</v>
      </c>
      <c r="M10" s="1">
        <v>0.0957920105645431</v>
      </c>
      <c r="N10" s="1">
        <v>0.0184694618686036</v>
      </c>
      <c r="O10" s="1">
        <v>0.00850181578078577</v>
      </c>
      <c r="P10" s="1">
        <v>0.00710927698910534</v>
      </c>
      <c r="Q10" s="13">
        <f>SUM(H10:P10)</f>
        <v>0.563172003961705</v>
      </c>
      <c r="S10" s="1">
        <f>Q10/$R$3</f>
        <v>0.38715641467234</v>
      </c>
    </row>
    <row r="11" spans="2:19">
      <c r="B11" s="11" t="s">
        <v>92</v>
      </c>
      <c r="C11" s="12">
        <v>0.646</v>
      </c>
      <c r="D11" s="1">
        <v>14.3018018018018</v>
      </c>
      <c r="E11" s="1">
        <f>C11/D11</f>
        <v>0.0451691338582677</v>
      </c>
      <c r="H11" s="1">
        <v>0.0451691338582677</v>
      </c>
      <c r="I11" s="1">
        <v>0.0202072440944882</v>
      </c>
      <c r="J11" s="1">
        <v>0.288634960629921</v>
      </c>
      <c r="K11" s="1">
        <v>0.0713196850393701</v>
      </c>
      <c r="L11" s="1">
        <v>0.0271294488188976</v>
      </c>
      <c r="M11" s="1">
        <v>0.103063937007874</v>
      </c>
      <c r="N11" s="1">
        <v>0.0157322834645669</v>
      </c>
      <c r="O11" s="1">
        <v>0.00776125984251969</v>
      </c>
      <c r="P11" s="1">
        <v>0.00622299212598425</v>
      </c>
      <c r="Q11" s="13">
        <f>SUM(H11:P11)</f>
        <v>0.585240944881889</v>
      </c>
      <c r="S11" s="1">
        <f>Q11/$R$3</f>
        <v>0.402327857823223</v>
      </c>
    </row>
    <row r="12" spans="2:21">
      <c r="B12" s="11" t="s">
        <v>93</v>
      </c>
      <c r="C12" s="12">
        <v>0.284</v>
      </c>
      <c r="D12" s="1">
        <v>17.454954954955</v>
      </c>
      <c r="E12" s="1">
        <f>C12/D12</f>
        <v>0.0162704516129032</v>
      </c>
      <c r="G12" s="1" t="s">
        <v>94</v>
      </c>
      <c r="H12" s="1">
        <v>0.0162704516129032</v>
      </c>
      <c r="I12" s="1">
        <v>0.00939561290322578</v>
      </c>
      <c r="J12" s="1">
        <v>0.121226322580645</v>
      </c>
      <c r="K12" s="1">
        <v>0.0694931612903224</v>
      </c>
      <c r="L12" s="1">
        <v>0.0152965161290322</v>
      </c>
      <c r="M12" s="1">
        <v>0.0293326451612902</v>
      </c>
      <c r="N12" s="1">
        <v>0.0111143225806451</v>
      </c>
      <c r="O12" s="1">
        <v>0.00509883870967741</v>
      </c>
      <c r="P12" s="1">
        <v>0.00549987096774192</v>
      </c>
      <c r="Q12" s="13">
        <f>SUM(H12:P12)</f>
        <v>0.282727741935483</v>
      </c>
      <c r="S12" s="1">
        <f>Q12/$R$3</f>
        <v>0.194363104213524</v>
      </c>
      <c r="T12" s="1">
        <f>AVERAGE(S12:S14)</f>
        <v>0.230623621493345</v>
      </c>
      <c r="U12" s="1">
        <f>STDEV(S12:S14)</f>
        <v>0.10552416534809</v>
      </c>
    </row>
    <row r="13" spans="2:19">
      <c r="B13" s="11" t="s">
        <v>95</v>
      </c>
      <c r="C13" s="12">
        <v>0.338</v>
      </c>
      <c r="D13" s="1">
        <v>21.0495495495496</v>
      </c>
      <c r="E13" s="1">
        <f>C13/D13</f>
        <v>0.0160573507382837</v>
      </c>
      <c r="H13" s="1">
        <v>0.0160573507382837</v>
      </c>
      <c r="I13" s="1">
        <v>0.00783864754975389</v>
      </c>
      <c r="J13" s="1">
        <v>0.0806193023753475</v>
      </c>
      <c r="K13" s="1">
        <v>0.056485769313075</v>
      </c>
      <c r="L13" s="1">
        <v>0.0102615022469505</v>
      </c>
      <c r="M13" s="1">
        <v>0.0266514016691632</v>
      </c>
      <c r="N13" s="1">
        <v>0.0084562379627648</v>
      </c>
      <c r="O13" s="1">
        <v>0.00342050074898351</v>
      </c>
      <c r="P13" s="1">
        <v>0.00551080676225122</v>
      </c>
      <c r="Q13" s="13">
        <f>SUM(H13:P13)</f>
        <v>0.215301519366573</v>
      </c>
      <c r="S13" s="1">
        <f>Q13/$R$3</f>
        <v>0.148010490090232</v>
      </c>
    </row>
    <row r="14" spans="2:19">
      <c r="B14" s="11" t="s">
        <v>96</v>
      </c>
      <c r="C14" s="12">
        <v>0.39</v>
      </c>
      <c r="D14" s="1">
        <v>12.9054054054054</v>
      </c>
      <c r="E14" s="1">
        <f>C14/D14</f>
        <v>0.0302198952879581</v>
      </c>
      <c r="H14" s="1">
        <v>0.0302198952879581</v>
      </c>
      <c r="I14" s="1">
        <v>0.0141026178010471</v>
      </c>
      <c r="J14" s="1">
        <v>0.193174869109948</v>
      </c>
      <c r="K14" s="1">
        <v>0.15629109947644</v>
      </c>
      <c r="L14" s="1">
        <v>0.0216188481675393</v>
      </c>
      <c r="M14" s="1">
        <v>0.0475769633507854</v>
      </c>
      <c r="N14" s="1">
        <v>0.0237884816753927</v>
      </c>
      <c r="O14" s="1">
        <v>0.0124753926701571</v>
      </c>
      <c r="P14" s="1">
        <v>0.0091434554973822</v>
      </c>
      <c r="Q14" s="13">
        <f>SUM(H14:P14)</f>
        <v>0.50839162303665</v>
      </c>
      <c r="S14" s="1">
        <f>Q14/$R$3</f>
        <v>0.34949727017628</v>
      </c>
    </row>
    <row r="16" spans="3:17">
      <c r="C16" s="1" t="s">
        <v>71</v>
      </c>
      <c r="D16" s="1" t="s">
        <v>68</v>
      </c>
      <c r="G16" s="2" t="s">
        <v>97</v>
      </c>
      <c r="H16" s="1" t="s">
        <v>67</v>
      </c>
      <c r="I16" s="1" t="s">
        <v>71</v>
      </c>
      <c r="J16" s="1" t="s">
        <v>72</v>
      </c>
      <c r="K16" s="1" t="s">
        <v>73</v>
      </c>
      <c r="L16" s="1" t="s">
        <v>70</v>
      </c>
      <c r="N16" s="1" t="s">
        <v>98</v>
      </c>
      <c r="O16" s="1" t="s">
        <v>80</v>
      </c>
      <c r="P16" s="1" t="s">
        <v>81</v>
      </c>
      <c r="Q16" s="1" t="s">
        <v>82</v>
      </c>
    </row>
    <row r="17" spans="2:17">
      <c r="B17" s="11" t="s">
        <v>83</v>
      </c>
      <c r="C17" s="12">
        <v>0.751</v>
      </c>
      <c r="D17" s="1">
        <v>22.6621621621622</v>
      </c>
      <c r="E17" s="1">
        <f>C17/D17</f>
        <v>0.033138938580799</v>
      </c>
      <c r="G17" s="1" t="s">
        <v>1</v>
      </c>
      <c r="H17" s="1">
        <v>0.0810602265951102</v>
      </c>
      <c r="I17" s="1">
        <v>0.033138938580799</v>
      </c>
      <c r="J17" s="1">
        <v>0.819162790697673</v>
      </c>
      <c r="K17" s="1">
        <v>0.138601073345259</v>
      </c>
      <c r="L17" s="13">
        <f>SUM(H17:K17)</f>
        <v>1.07196302921884</v>
      </c>
      <c r="M17" s="1">
        <f>AVERAGE(L17:L19)</f>
        <v>1.15736735405708</v>
      </c>
      <c r="N17" s="1">
        <f>L17/$M$17</f>
        <v>0.926208109690619</v>
      </c>
      <c r="O17" s="1">
        <f>AVERAGE(N17:N19)</f>
        <v>1</v>
      </c>
      <c r="P17" s="1">
        <f>STDEV(N17:N19)</f>
        <v>0.084209760971663</v>
      </c>
      <c r="Q17" s="1">
        <f>TTEST(N17:N19,N20:N22,1,1)</f>
        <v>0.00255691380982694</v>
      </c>
    </row>
    <row r="18" spans="2:14">
      <c r="B18" s="11" t="s">
        <v>84</v>
      </c>
      <c r="C18" s="12">
        <v>0.871</v>
      </c>
      <c r="D18" s="1">
        <v>23.1576576576577</v>
      </c>
      <c r="E18" s="1">
        <f>C18/D18</f>
        <v>0.0376117486870258</v>
      </c>
      <c r="H18" s="1">
        <v>0.100485119626532</v>
      </c>
      <c r="I18" s="1">
        <v>0.0376117486870258</v>
      </c>
      <c r="J18" s="1">
        <v>0.833331258510016</v>
      </c>
      <c r="K18" s="1">
        <v>0.165172145496985</v>
      </c>
      <c r="L18" s="13">
        <f>SUM(H18:K18)</f>
        <v>1.13660027232056</v>
      </c>
      <c r="N18" s="1">
        <f>L18/$M$17</f>
        <v>0.982056620429354</v>
      </c>
    </row>
    <row r="19" spans="2:14">
      <c r="B19" s="11" t="s">
        <v>85</v>
      </c>
      <c r="C19" s="12">
        <v>0.903</v>
      </c>
      <c r="D19" s="1">
        <v>18.536036036036</v>
      </c>
      <c r="E19" s="1">
        <f>C19/D19</f>
        <v>0.0487159173754557</v>
      </c>
      <c r="H19" s="1">
        <v>0.115181044957473</v>
      </c>
      <c r="I19" s="1">
        <v>0.0487159173754557</v>
      </c>
      <c r="J19" s="1">
        <v>0.917995625759419</v>
      </c>
      <c r="K19" s="1">
        <v>0.18164617253949</v>
      </c>
      <c r="L19" s="13">
        <f>SUM(H19:K19)</f>
        <v>1.26353876063184</v>
      </c>
      <c r="N19" s="1">
        <f>L19/$M$17</f>
        <v>1.09173526988003</v>
      </c>
    </row>
    <row r="20" spans="2:16">
      <c r="B20" s="11" t="s">
        <v>86</v>
      </c>
      <c r="C20" s="12">
        <v>0.694</v>
      </c>
      <c r="D20" s="1">
        <v>21.9324324324324</v>
      </c>
      <c r="E20" s="1">
        <f>C20/D20</f>
        <v>0.0316426370918053</v>
      </c>
      <c r="G20" s="1" t="s">
        <v>2</v>
      </c>
      <c r="H20" s="1">
        <v>0.0355181762168824</v>
      </c>
      <c r="I20" s="1">
        <v>0.0316426370918053</v>
      </c>
      <c r="J20" s="1">
        <v>0.15128280961183</v>
      </c>
      <c r="K20" s="1">
        <v>0.0597744916820703</v>
      </c>
      <c r="L20" s="13">
        <f>SUM(H20:K20)</f>
        <v>0.278218114602588</v>
      </c>
      <c r="N20" s="1">
        <f>L20/$M$17</f>
        <v>0.240388769933169</v>
      </c>
      <c r="O20" s="1">
        <f>AVERAGE(N20:N22)</f>
        <v>0.251467249175362</v>
      </c>
      <c r="P20" s="1">
        <f>STDEV(N20:N22)</f>
        <v>0.0228533034922448</v>
      </c>
    </row>
    <row r="21" spans="2:14">
      <c r="B21" s="11" t="s">
        <v>87</v>
      </c>
      <c r="C21" s="12">
        <v>0.62</v>
      </c>
      <c r="D21" s="1">
        <v>18.8423423423423</v>
      </c>
      <c r="E21" s="1">
        <f>C21/D21</f>
        <v>0.0329046139134593</v>
      </c>
      <c r="H21" s="1">
        <v>0.0359297155151806</v>
      </c>
      <c r="I21" s="1">
        <v>0.0329046139134593</v>
      </c>
      <c r="J21" s="1">
        <v>0.166009084389195</v>
      </c>
      <c r="K21" s="1">
        <v>0.0866134353334929</v>
      </c>
      <c r="L21" s="13">
        <f>SUM(H21:K21)</f>
        <v>0.321456849151328</v>
      </c>
      <c r="N21" s="1">
        <f>L21/$M$17</f>
        <v>0.277748329451734</v>
      </c>
    </row>
    <row r="22" spans="2:14">
      <c r="B22" s="11" t="s">
        <v>88</v>
      </c>
      <c r="C22" s="12">
        <v>0.713</v>
      </c>
      <c r="D22" s="1">
        <v>26.5720720720721</v>
      </c>
      <c r="E22" s="1">
        <f>C22/D22</f>
        <v>0.0268326835056789</v>
      </c>
      <c r="H22" s="1">
        <v>0.0278487879301576</v>
      </c>
      <c r="I22" s="1">
        <v>0.0268326835056789</v>
      </c>
      <c r="J22" s="1">
        <v>0.171157145278861</v>
      </c>
      <c r="K22" s="1">
        <v>0.0476063739616884</v>
      </c>
      <c r="L22" s="13">
        <f>SUM(H22:K22)</f>
        <v>0.273444990676386</v>
      </c>
      <c r="N22" s="1">
        <f>L22/$M$17</f>
        <v>0.236264648141181</v>
      </c>
    </row>
    <row r="23" spans="2:16">
      <c r="B23" s="11" t="s">
        <v>89</v>
      </c>
      <c r="C23" s="12">
        <v>0.163</v>
      </c>
      <c r="D23" s="1">
        <v>10.1126126126126</v>
      </c>
      <c r="E23" s="1">
        <f>C23/D23</f>
        <v>0.0161184855233853</v>
      </c>
      <c r="G23" s="1" t="s">
        <v>90</v>
      </c>
      <c r="H23" s="1">
        <v>0.053200890868597</v>
      </c>
      <c r="I23" s="1">
        <v>0.0161184855233853</v>
      </c>
      <c r="J23" s="1">
        <v>0.355298886414254</v>
      </c>
      <c r="K23" s="1">
        <v>0.111049443207127</v>
      </c>
      <c r="L23" s="13">
        <f>SUM(H23:K23)</f>
        <v>0.535667706013363</v>
      </c>
      <c r="N23" s="1">
        <f>L23/$M$17</f>
        <v>0.462832914835219</v>
      </c>
      <c r="O23" s="1">
        <f>AVERAGE(N23:N25)</f>
        <v>0.394732554769171</v>
      </c>
      <c r="P23" s="1">
        <f>STDEV(N23:N25)</f>
        <v>0.0593692418032879</v>
      </c>
    </row>
    <row r="24" spans="2:14">
      <c r="B24" s="11" t="s">
        <v>91</v>
      </c>
      <c r="C24" s="12">
        <v>0.258</v>
      </c>
      <c r="D24" s="1">
        <v>13.6441441441441</v>
      </c>
      <c r="E24" s="1">
        <f>C24/D24</f>
        <v>0.0189092109607132</v>
      </c>
      <c r="H24" s="1">
        <v>0.0450742819412349</v>
      </c>
      <c r="I24" s="1">
        <v>0.0189092109607132</v>
      </c>
      <c r="J24" s="1">
        <v>0.248165070980522</v>
      </c>
      <c r="K24" s="1">
        <v>0.0974044239022783</v>
      </c>
      <c r="L24" s="13">
        <f>SUM(H24:K24)</f>
        <v>0.409552987784748</v>
      </c>
      <c r="N24" s="1">
        <f>L24/$M$17</f>
        <v>0.353866027367271</v>
      </c>
    </row>
    <row r="25" spans="2:14">
      <c r="B25" s="11" t="s">
        <v>92</v>
      </c>
      <c r="C25" s="12">
        <v>0.289</v>
      </c>
      <c r="D25" s="1">
        <v>14.3018018018018</v>
      </c>
      <c r="E25" s="1">
        <f>C25/D25</f>
        <v>0.0202072440944882</v>
      </c>
      <c r="H25" s="1">
        <v>0.0451691338582677</v>
      </c>
      <c r="I25" s="1">
        <v>0.0202072440944882</v>
      </c>
      <c r="J25" s="1">
        <v>0.288634960629921</v>
      </c>
      <c r="K25" s="1">
        <v>0.0713196850393701</v>
      </c>
      <c r="L25" s="13">
        <f>SUM(H25:K25)</f>
        <v>0.425331023622047</v>
      </c>
      <c r="N25" s="1">
        <f>L25/$M$17</f>
        <v>0.367498722105022</v>
      </c>
    </row>
    <row r="26" spans="2:16">
      <c r="B26" s="11" t="s">
        <v>93</v>
      </c>
      <c r="C26" s="12">
        <v>0.164</v>
      </c>
      <c r="D26" s="1">
        <v>17.454954954955</v>
      </c>
      <c r="E26" s="1">
        <f>C26/D26</f>
        <v>0.00939561290322578</v>
      </c>
      <c r="G26" s="1" t="s">
        <v>94</v>
      </c>
      <c r="H26" s="1">
        <v>0.0162704516129032</v>
      </c>
      <c r="I26" s="1">
        <v>0.00939561290322578</v>
      </c>
      <c r="J26" s="1">
        <v>0.121226322580645</v>
      </c>
      <c r="K26" s="1">
        <v>0.0694931612903224</v>
      </c>
      <c r="L26" s="13">
        <f>SUM(H26:K26)</f>
        <v>0.216385548387096</v>
      </c>
      <c r="N26" s="1">
        <f>L26/$M$17</f>
        <v>0.186963583885938</v>
      </c>
      <c r="O26" s="1">
        <f>AVERAGE(N26:N28)</f>
        <v>0.222106115036464</v>
      </c>
      <c r="P26" s="1">
        <f>STDEV(N26:N28)</f>
        <v>0.105071874261232</v>
      </c>
    </row>
    <row r="27" spans="2:14">
      <c r="B27" s="11" t="s">
        <v>95</v>
      </c>
      <c r="C27" s="12">
        <v>0.165</v>
      </c>
      <c r="D27" s="1">
        <v>21.0495495495496</v>
      </c>
      <c r="E27" s="1">
        <f>C27/D27</f>
        <v>0.00783864754975389</v>
      </c>
      <c r="H27" s="1">
        <v>0.0160573507382837</v>
      </c>
      <c r="I27" s="1">
        <v>0.00783864754975389</v>
      </c>
      <c r="J27" s="1">
        <v>0.0806193023753475</v>
      </c>
      <c r="K27" s="1">
        <v>0.056485769313075</v>
      </c>
      <c r="L27" s="13">
        <f>SUM(H27:K27)</f>
        <v>0.16100106997646</v>
      </c>
      <c r="N27" s="1">
        <f>L27/$M$17</f>
        <v>0.139109738504444</v>
      </c>
    </row>
    <row r="28" spans="2:14">
      <c r="B28" s="11" t="s">
        <v>96</v>
      </c>
      <c r="C28" s="12">
        <v>0.182</v>
      </c>
      <c r="D28" s="1">
        <v>12.9054054054054</v>
      </c>
      <c r="E28" s="1">
        <f>C28/D28</f>
        <v>0.0141026178010471</v>
      </c>
      <c r="H28" s="1">
        <v>0.0302198952879581</v>
      </c>
      <c r="I28" s="1">
        <v>0.0141026178010471</v>
      </c>
      <c r="J28" s="1">
        <v>0.193174869109948</v>
      </c>
      <c r="K28" s="1">
        <v>0.15629109947644</v>
      </c>
      <c r="L28" s="13">
        <f>SUM(H28:K28)</f>
        <v>0.393788481675393</v>
      </c>
      <c r="N28" s="1">
        <f>L28/$M$17</f>
        <v>0.340245022719012</v>
      </c>
    </row>
    <row r="30" spans="3:4">
      <c r="C30" s="1" t="s">
        <v>74</v>
      </c>
      <c r="D30" s="1" t="s">
        <v>68</v>
      </c>
    </row>
    <row r="31" spans="2:18">
      <c r="B31" s="11" t="s">
        <v>83</v>
      </c>
      <c r="C31" s="12">
        <v>0.786</v>
      </c>
      <c r="D31" s="1">
        <v>22.6621621621622</v>
      </c>
      <c r="E31" s="1">
        <f>C31/D31</f>
        <v>0.0346833631484794</v>
      </c>
      <c r="G31" s="2" t="s">
        <v>99</v>
      </c>
      <c r="H31" s="1" t="s">
        <v>74</v>
      </c>
      <c r="I31" s="1" t="s">
        <v>75</v>
      </c>
      <c r="J31" s="1" t="s">
        <v>76</v>
      </c>
      <c r="K31" s="1" t="s">
        <v>77</v>
      </c>
      <c r="L31" s="1" t="s">
        <v>78</v>
      </c>
      <c r="M31" s="1" t="s">
        <v>70</v>
      </c>
      <c r="O31" s="1" t="s">
        <v>100</v>
      </c>
      <c r="P31" s="1" t="s">
        <v>80</v>
      </c>
      <c r="Q31" s="1" t="s">
        <v>81</v>
      </c>
      <c r="R31" s="1" t="s">
        <v>82</v>
      </c>
    </row>
    <row r="32" spans="2:18">
      <c r="B32" s="11" t="s">
        <v>84</v>
      </c>
      <c r="C32" s="12">
        <v>0.919</v>
      </c>
      <c r="D32" s="1">
        <v>23.1576576576577</v>
      </c>
      <c r="E32" s="1">
        <f>C32/D32</f>
        <v>0.039684497179537</v>
      </c>
      <c r="G32" s="1" t="s">
        <v>1</v>
      </c>
      <c r="H32" s="1">
        <v>0.0346833631484794</v>
      </c>
      <c r="I32" s="1">
        <v>0.129819916517591</v>
      </c>
      <c r="J32" s="1">
        <v>0.0317268932617769</v>
      </c>
      <c r="K32" s="1">
        <v>0.015267740011926</v>
      </c>
      <c r="L32" s="1">
        <v>0.0259022063208109</v>
      </c>
      <c r="M32" s="13">
        <f>SUM(H32:L32)</f>
        <v>0.237400119260584</v>
      </c>
      <c r="N32" s="1">
        <f>AVERAGE(M32:M34)</f>
        <v>0.297269538472087</v>
      </c>
      <c r="O32" s="1">
        <f>M32/$N$32</f>
        <v>0.798602239841926</v>
      </c>
      <c r="P32" s="1">
        <f>AVERAGE(O32:O34)</f>
        <v>1</v>
      </c>
      <c r="Q32" s="1">
        <f>STDEV(O32:O34)</f>
        <v>0.202500911192713</v>
      </c>
      <c r="R32" s="1">
        <f>TTEST(O32:O34,O35:O37,1,1)</f>
        <v>0.0313455090140631</v>
      </c>
    </row>
    <row r="33" spans="2:15">
      <c r="B33" s="11" t="s">
        <v>85</v>
      </c>
      <c r="C33" s="12">
        <v>0.947</v>
      </c>
      <c r="D33" s="1">
        <v>18.536036036036</v>
      </c>
      <c r="E33" s="1">
        <f>C33/D33</f>
        <v>0.0510896719319564</v>
      </c>
      <c r="H33" s="1">
        <v>0.039684497179537</v>
      </c>
      <c r="I33" s="1">
        <v>0.167935810153666</v>
      </c>
      <c r="J33" s="1">
        <v>0.0376117486870258</v>
      </c>
      <c r="K33" s="1">
        <v>0.0139910523244505</v>
      </c>
      <c r="L33" s="1">
        <v>0.0373958373857226</v>
      </c>
      <c r="M33" s="13">
        <f>SUM(H33:L33)</f>
        <v>0.296618945730402</v>
      </c>
      <c r="O33" s="1">
        <f>M33/$N$32</f>
        <v>0.99781143824884</v>
      </c>
    </row>
    <row r="34" spans="2:15">
      <c r="B34" s="11" t="s">
        <v>86</v>
      </c>
      <c r="C34" s="12">
        <v>0.732</v>
      </c>
      <c r="D34" s="1">
        <v>21.9324324324324</v>
      </c>
      <c r="E34" s="1">
        <f>C34/D34</f>
        <v>0.0333752310536045</v>
      </c>
      <c r="H34" s="1">
        <v>0.0510896719319564</v>
      </c>
      <c r="I34" s="1">
        <v>0.182077764277036</v>
      </c>
      <c r="J34" s="1">
        <v>0.0517370595382747</v>
      </c>
      <c r="K34" s="1">
        <v>0.0193137302551641</v>
      </c>
      <c r="L34" s="1">
        <v>0.0535713244228434</v>
      </c>
      <c r="M34" s="13">
        <f>SUM(H34:L34)</f>
        <v>0.357789550425275</v>
      </c>
      <c r="O34" s="1">
        <f>M34/$N$32</f>
        <v>1.20358632190923</v>
      </c>
    </row>
    <row r="35" spans="2:17">
      <c r="B35" s="11" t="s">
        <v>87</v>
      </c>
      <c r="C35" s="12">
        <v>0.572</v>
      </c>
      <c r="D35" s="1">
        <v>18.8423423423423</v>
      </c>
      <c r="E35" s="1">
        <f>C35/D35</f>
        <v>0.0303571599330625</v>
      </c>
      <c r="G35" s="1" t="s">
        <v>2</v>
      </c>
      <c r="H35" s="1">
        <v>0.0333752310536045</v>
      </c>
      <c r="I35" s="1">
        <v>0.0569020332717191</v>
      </c>
      <c r="J35" s="1">
        <v>0.0236635859519409</v>
      </c>
      <c r="K35" s="1">
        <v>0.0089365372766482</v>
      </c>
      <c r="L35" s="1">
        <v>0.0211558841651263</v>
      </c>
      <c r="M35" s="13">
        <f>SUM(H35:L35)</f>
        <v>0.144033271719039</v>
      </c>
      <c r="O35" s="1">
        <f>M35/$N$32</f>
        <v>0.484520790321621</v>
      </c>
      <c r="P35" s="1">
        <f>AVERAGE(O35:O37)</f>
        <v>0.479381906794671</v>
      </c>
      <c r="Q35" s="1">
        <f>STDEV(O35:O37)</f>
        <v>0.052899315559241</v>
      </c>
    </row>
    <row r="36" spans="2:15">
      <c r="B36" s="11" t="s">
        <v>88</v>
      </c>
      <c r="C36" s="12">
        <v>0.598</v>
      </c>
      <c r="D36" s="1">
        <v>26.5720720720721</v>
      </c>
      <c r="E36" s="1">
        <f>C36/D36</f>
        <v>0.0225048313273436</v>
      </c>
      <c r="H36" s="1">
        <v>0.0303571599330625</v>
      </c>
      <c r="I36" s="1">
        <v>0.0538680372938084</v>
      </c>
      <c r="J36" s="1">
        <v>0.0394855366961512</v>
      </c>
      <c r="K36" s="1">
        <v>0.00987138417403779</v>
      </c>
      <c r="L36" s="1">
        <v>0.0238293091082955</v>
      </c>
      <c r="M36" s="13">
        <f>SUM(H36:L36)</f>
        <v>0.157411427205355</v>
      </c>
      <c r="O36" s="1">
        <f>M36/$N$32</f>
        <v>0.529524242592842</v>
      </c>
    </row>
    <row r="37" spans="2:15">
      <c r="B37" s="11" t="s">
        <v>89</v>
      </c>
      <c r="C37" s="12">
        <v>0.289</v>
      </c>
      <c r="D37" s="1">
        <v>10.1126126126126</v>
      </c>
      <c r="E37" s="1">
        <f>C37/D37</f>
        <v>0.0285781737193764</v>
      </c>
      <c r="H37" s="1">
        <v>0.0225048313273436</v>
      </c>
      <c r="I37" s="1">
        <v>0.0525739955924732</v>
      </c>
      <c r="J37" s="1">
        <v>0.023219867774199</v>
      </c>
      <c r="K37" s="1">
        <v>0.00948364129513476</v>
      </c>
      <c r="L37" s="1">
        <v>0.018289879640617</v>
      </c>
      <c r="M37" s="13">
        <f>SUM(H37:L37)</f>
        <v>0.126072215629768</v>
      </c>
      <c r="O37" s="1">
        <f>M37/$N$32</f>
        <v>0.424100687469549</v>
      </c>
    </row>
    <row r="38" spans="2:17">
      <c r="B38" s="11" t="s">
        <v>91</v>
      </c>
      <c r="C38" s="12">
        <v>0.324</v>
      </c>
      <c r="D38" s="1">
        <v>13.6441441441441</v>
      </c>
      <c r="E38" s="1">
        <f>C38/D38</f>
        <v>0.0237464509739189</v>
      </c>
      <c r="G38" s="1" t="s">
        <v>90</v>
      </c>
      <c r="H38" s="1">
        <v>0.0285781737193764</v>
      </c>
      <c r="I38" s="1">
        <v>0.113224944320713</v>
      </c>
      <c r="J38" s="1">
        <v>0.0221505567928731</v>
      </c>
      <c r="K38" s="1">
        <v>0.0109763919821826</v>
      </c>
      <c r="L38" s="1">
        <v>0.00949309576837418</v>
      </c>
      <c r="M38" s="13">
        <f>SUM(H38:L38)</f>
        <v>0.184423162583519</v>
      </c>
      <c r="O38" s="1">
        <f>M38/$N$32</f>
        <v>0.620390382181174</v>
      </c>
      <c r="P38" s="1">
        <f>AVERAGE(O38:O40)</f>
        <v>0.558362064923419</v>
      </c>
      <c r="Q38" s="1">
        <f>STDEV(O38:O40)</f>
        <v>0.0547502946838973</v>
      </c>
    </row>
    <row r="39" spans="2:15">
      <c r="B39" s="11" t="s">
        <v>92</v>
      </c>
      <c r="C39" s="12">
        <v>0.388</v>
      </c>
      <c r="D39" s="1">
        <v>14.3018018018018</v>
      </c>
      <c r="E39" s="1">
        <f>C39/D39</f>
        <v>0.0271294488188976</v>
      </c>
      <c r="H39" s="1">
        <v>0.0237464509739189</v>
      </c>
      <c r="I39" s="1">
        <v>0.0957920105645431</v>
      </c>
      <c r="J39" s="1">
        <v>0.0184694618686036</v>
      </c>
      <c r="K39" s="1">
        <v>0.00850181578078577</v>
      </c>
      <c r="L39" s="1">
        <v>0.00710927698910534</v>
      </c>
      <c r="M39" s="13">
        <f>SUM(H39:L39)</f>
        <v>0.153619016176957</v>
      </c>
      <c r="O39" s="1">
        <f>M39/$N$32</f>
        <v>0.516766759778117</v>
      </c>
    </row>
    <row r="40" spans="2:15">
      <c r="B40" s="11" t="s">
        <v>93</v>
      </c>
      <c r="C40" s="12">
        <v>0.267</v>
      </c>
      <c r="D40" s="1">
        <v>17.454954954955</v>
      </c>
      <c r="E40" s="1">
        <f>C40/D40</f>
        <v>0.0152965161290322</v>
      </c>
      <c r="H40" s="1">
        <v>0.0271294488188976</v>
      </c>
      <c r="I40" s="1">
        <v>0.103063937007874</v>
      </c>
      <c r="J40" s="1">
        <v>0.0157322834645669</v>
      </c>
      <c r="K40" s="1">
        <v>0.00776125984251969</v>
      </c>
      <c r="L40" s="1">
        <v>0.00622299212598425</v>
      </c>
      <c r="M40" s="13">
        <f>SUM(H40:L40)</f>
        <v>0.159909921259842</v>
      </c>
      <c r="O40" s="1">
        <f>M40/$N$32</f>
        <v>0.537929052810965</v>
      </c>
    </row>
    <row r="41" spans="2:17">
      <c r="B41" s="11" t="s">
        <v>95</v>
      </c>
      <c r="C41" s="12">
        <v>0.216</v>
      </c>
      <c r="D41" s="1">
        <v>21.0495495495496</v>
      </c>
      <c r="E41" s="1">
        <f>C41/D41</f>
        <v>0.0102615022469505</v>
      </c>
      <c r="G41" s="1" t="s">
        <v>94</v>
      </c>
      <c r="H41" s="1">
        <v>0.0152965161290322</v>
      </c>
      <c r="I41" s="1">
        <v>0.0293326451612902</v>
      </c>
      <c r="J41" s="1">
        <v>0.0111143225806451</v>
      </c>
      <c r="K41" s="1">
        <v>0.00509883870967741</v>
      </c>
      <c r="L41" s="1">
        <v>0.00549987096774192</v>
      </c>
      <c r="M41" s="13">
        <f>SUM(H41:L41)</f>
        <v>0.0663421935483868</v>
      </c>
      <c r="O41" s="1">
        <f>M41/$N$32</f>
        <v>0.223171852351149</v>
      </c>
      <c r="P41" s="1">
        <f>AVERAGE(O41:O43)</f>
        <v>0.263785054588145</v>
      </c>
      <c r="Q41" s="1">
        <f>STDEV(O41:O43)</f>
        <v>0.107352871930742</v>
      </c>
    </row>
    <row r="42" spans="2:15">
      <c r="B42" s="11" t="s">
        <v>96</v>
      </c>
      <c r="C42" s="12">
        <v>0.279</v>
      </c>
      <c r="D42" s="1">
        <v>12.9054054054054</v>
      </c>
      <c r="E42" s="1">
        <f>C42/D42</f>
        <v>0.0216188481675393</v>
      </c>
      <c r="H42" s="1">
        <v>0.0102615022469505</v>
      </c>
      <c r="I42" s="1">
        <v>0.0266514016691632</v>
      </c>
      <c r="J42" s="1">
        <v>0.0084562379627648</v>
      </c>
      <c r="K42" s="1">
        <v>0.00342050074898351</v>
      </c>
      <c r="L42" s="1">
        <v>0.00551080676225122</v>
      </c>
      <c r="M42" s="13">
        <f>SUM(H42:L42)</f>
        <v>0.0543004493901132</v>
      </c>
      <c r="O42" s="1">
        <f>M42/$N$32</f>
        <v>0.182664021578558</v>
      </c>
    </row>
    <row r="43" spans="8:15">
      <c r="H43" s="1">
        <v>0.0216188481675393</v>
      </c>
      <c r="I43" s="1">
        <v>0.0475769633507854</v>
      </c>
      <c r="J43" s="1">
        <v>0.0237884816753927</v>
      </c>
      <c r="K43" s="1">
        <v>0.0124753926701571</v>
      </c>
      <c r="L43" s="1">
        <v>0.0091434554973822</v>
      </c>
      <c r="M43" s="13">
        <f>SUM(H43:L43)</f>
        <v>0.114603141361257</v>
      </c>
      <c r="O43" s="1">
        <f>M43/$N$32</f>
        <v>0.385519289834729</v>
      </c>
    </row>
    <row r="44" spans="3:4">
      <c r="C44" s="1" t="s">
        <v>75</v>
      </c>
      <c r="D44" s="1" t="s">
        <v>68</v>
      </c>
    </row>
    <row r="45" spans="2:5">
      <c r="B45" s="11" t="s">
        <v>83</v>
      </c>
      <c r="C45" s="12">
        <v>2.942</v>
      </c>
      <c r="D45" s="1">
        <v>22.6621621621622</v>
      </c>
      <c r="E45" s="1">
        <f>C45/D45</f>
        <v>0.129819916517591</v>
      </c>
    </row>
    <row r="46" spans="2:5">
      <c r="B46" s="11" t="s">
        <v>84</v>
      </c>
      <c r="C46" s="12">
        <v>3.889</v>
      </c>
      <c r="D46" s="1">
        <v>23.1576576576577</v>
      </c>
      <c r="E46" s="1">
        <f>C46/D46</f>
        <v>0.167935810153666</v>
      </c>
    </row>
    <row r="47" spans="2:5">
      <c r="B47" s="11" t="s">
        <v>85</v>
      </c>
      <c r="C47" s="12">
        <v>3.375</v>
      </c>
      <c r="D47" s="1">
        <v>18.536036036036</v>
      </c>
      <c r="E47" s="1">
        <f>C47/D47</f>
        <v>0.182077764277036</v>
      </c>
    </row>
    <row r="48" spans="2:11">
      <c r="B48" s="11" t="s">
        <v>86</v>
      </c>
      <c r="C48" s="12">
        <v>1.248</v>
      </c>
      <c r="D48" s="1">
        <v>21.9324324324324</v>
      </c>
      <c r="E48" s="1">
        <f>C48/D48</f>
        <v>0.0569020332717191</v>
      </c>
      <c r="H48" s="4" t="s">
        <v>101</v>
      </c>
      <c r="I48" s="4" t="s">
        <v>102</v>
      </c>
      <c r="J48" s="4" t="s">
        <v>103</v>
      </c>
      <c r="K48" s="4" t="s">
        <v>104</v>
      </c>
    </row>
    <row r="49" spans="2:11">
      <c r="B49" s="11" t="s">
        <v>87</v>
      </c>
      <c r="C49" s="12">
        <v>1.015</v>
      </c>
      <c r="D49" s="1">
        <v>18.8423423423423</v>
      </c>
      <c r="E49" s="1">
        <f>C49/D49</f>
        <v>0.0538680372938084</v>
      </c>
      <c r="H49" s="4" t="s">
        <v>1</v>
      </c>
      <c r="I49" s="4">
        <v>1</v>
      </c>
      <c r="J49" s="4">
        <v>1</v>
      </c>
      <c r="K49" s="4">
        <v>1</v>
      </c>
    </row>
    <row r="50" spans="2:11">
      <c r="B50" s="11" t="s">
        <v>88</v>
      </c>
      <c r="C50" s="12">
        <v>1.397</v>
      </c>
      <c r="D50" s="1">
        <v>26.5720720720721</v>
      </c>
      <c r="E50" s="1">
        <f>C50/D50</f>
        <v>0.0525739955924732</v>
      </c>
      <c r="H50" s="4" t="s">
        <v>2</v>
      </c>
      <c r="I50" s="4">
        <v>0.298043879693591</v>
      </c>
      <c r="J50" s="4">
        <v>0.251467249175362</v>
      </c>
      <c r="K50" s="4">
        <v>0.479381906794671</v>
      </c>
    </row>
    <row r="51" spans="2:11">
      <c r="B51" s="11" t="s">
        <v>89</v>
      </c>
      <c r="C51" s="12">
        <v>1.145</v>
      </c>
      <c r="D51" s="1">
        <v>10.1126126126126</v>
      </c>
      <c r="E51" s="1">
        <f>C51/D51</f>
        <v>0.113224944320713</v>
      </c>
      <c r="H51" s="4" t="s">
        <v>90</v>
      </c>
      <c r="I51" s="4">
        <v>0.42817187506538</v>
      </c>
      <c r="J51" s="4">
        <v>0.394732554769171</v>
      </c>
      <c r="K51" s="4">
        <v>0.558362064923419</v>
      </c>
    </row>
    <row r="52" spans="2:11">
      <c r="B52" s="11" t="s">
        <v>91</v>
      </c>
      <c r="C52" s="12">
        <v>1.307</v>
      </c>
      <c r="D52" s="1">
        <v>13.6441441441441</v>
      </c>
      <c r="E52" s="1">
        <f>C52/D52</f>
        <v>0.0957920105645431</v>
      </c>
      <c r="H52" s="4" t="s">
        <v>94</v>
      </c>
      <c r="I52" s="4">
        <v>0.230623621493345</v>
      </c>
      <c r="J52" s="4">
        <v>0.222106115036464</v>
      </c>
      <c r="K52" s="4">
        <v>0.263785054588145</v>
      </c>
    </row>
    <row r="53" spans="2:5">
      <c r="B53" s="11" t="s">
        <v>92</v>
      </c>
      <c r="C53" s="12">
        <v>1.474</v>
      </c>
      <c r="D53" s="1">
        <v>14.3018018018018</v>
      </c>
      <c r="E53" s="1">
        <f>C53/D53</f>
        <v>0.103063937007874</v>
      </c>
    </row>
    <row r="54" spans="2:5">
      <c r="B54" s="11" t="s">
        <v>93</v>
      </c>
      <c r="C54" s="12">
        <v>0.512</v>
      </c>
      <c r="D54" s="1">
        <v>17.454954954955</v>
      </c>
      <c r="E54" s="1">
        <f>C54/D54</f>
        <v>0.0293326451612902</v>
      </c>
    </row>
    <row r="55" spans="2:5">
      <c r="B55" s="11" t="s">
        <v>95</v>
      </c>
      <c r="C55" s="12">
        <v>0.561</v>
      </c>
      <c r="D55" s="1">
        <v>21.0495495495496</v>
      </c>
      <c r="E55" s="1">
        <f>C55/D55</f>
        <v>0.0266514016691632</v>
      </c>
    </row>
    <row r="56" spans="2:11">
      <c r="B56" s="11" t="s">
        <v>96</v>
      </c>
      <c r="C56" s="12">
        <v>0.614</v>
      </c>
      <c r="D56" s="1">
        <v>12.9054054054054</v>
      </c>
      <c r="E56" s="1">
        <f>C56/D56</f>
        <v>0.0475769633507854</v>
      </c>
      <c r="H56" s="4" t="s">
        <v>81</v>
      </c>
      <c r="I56" s="4" t="s">
        <v>102</v>
      </c>
      <c r="J56" s="4" t="s">
        <v>103</v>
      </c>
      <c r="K56" s="4" t="s">
        <v>104</v>
      </c>
    </row>
    <row r="57" spans="8:11">
      <c r="H57" s="4" t="s">
        <v>1</v>
      </c>
      <c r="I57" s="4">
        <v>0.107986755085327</v>
      </c>
      <c r="J57" s="4">
        <v>0.0842097609716628</v>
      </c>
      <c r="K57" s="4">
        <v>0.202500911192713</v>
      </c>
    </row>
    <row r="58" spans="8:11">
      <c r="H58" s="4" t="s">
        <v>2</v>
      </c>
      <c r="I58" s="4">
        <v>0.0280918253865251</v>
      </c>
      <c r="J58" s="4">
        <v>0.0228533034922448</v>
      </c>
      <c r="K58" s="4">
        <v>0.0528993155592408</v>
      </c>
    </row>
    <row r="59" spans="3:11">
      <c r="C59" s="1" t="s">
        <v>73</v>
      </c>
      <c r="D59" s="1" t="s">
        <v>68</v>
      </c>
      <c r="H59" s="4" t="s">
        <v>90</v>
      </c>
      <c r="I59" s="4">
        <v>0.0583967934398707</v>
      </c>
      <c r="J59" s="4">
        <v>0.0593692418032879</v>
      </c>
      <c r="K59" s="4">
        <v>0.0547502946838973</v>
      </c>
    </row>
    <row r="60" spans="2:11">
      <c r="B60" s="11" t="s">
        <v>83</v>
      </c>
      <c r="C60" s="12">
        <v>3.141</v>
      </c>
      <c r="D60" s="1">
        <v>22.6621621621622</v>
      </c>
      <c r="E60" s="1">
        <f>C60/D60</f>
        <v>0.138601073345259</v>
      </c>
      <c r="H60" s="4" t="s">
        <v>94</v>
      </c>
      <c r="I60" s="4">
        <v>0.10552416534809</v>
      </c>
      <c r="J60" s="4">
        <v>0.105071874261232</v>
      </c>
      <c r="K60" s="4">
        <v>0.107352871930742</v>
      </c>
    </row>
    <row r="61" spans="2:5">
      <c r="B61" s="11" t="s">
        <v>84</v>
      </c>
      <c r="C61" s="12">
        <v>3.825</v>
      </c>
      <c r="D61" s="1">
        <v>23.1576576576577</v>
      </c>
      <c r="E61" s="1">
        <f>C61/D61</f>
        <v>0.165172145496985</v>
      </c>
    </row>
    <row r="62" spans="2:5">
      <c r="B62" s="11" t="s">
        <v>85</v>
      </c>
      <c r="C62" s="12">
        <v>3.367</v>
      </c>
      <c r="D62" s="1">
        <v>18.536036036036</v>
      </c>
      <c r="E62" s="1">
        <f>C62/D62</f>
        <v>0.18164617253949</v>
      </c>
    </row>
    <row r="63" spans="2:8">
      <c r="B63" s="11" t="s">
        <v>86</v>
      </c>
      <c r="C63" s="12">
        <v>1.311</v>
      </c>
      <c r="D63" s="1">
        <v>21.9324324324324</v>
      </c>
      <c r="E63" s="1">
        <f>C63/D63</f>
        <v>0.0597744916820703</v>
      </c>
      <c r="H63" s="2"/>
    </row>
    <row r="64" spans="2:5">
      <c r="B64" s="11" t="s">
        <v>87</v>
      </c>
      <c r="C64" s="12">
        <v>1.632</v>
      </c>
      <c r="D64" s="1">
        <v>18.8423423423423</v>
      </c>
      <c r="E64" s="1">
        <f>C64/D64</f>
        <v>0.0866134353334929</v>
      </c>
    </row>
    <row r="65" spans="2:5">
      <c r="B65" s="11" t="s">
        <v>88</v>
      </c>
      <c r="C65" s="12">
        <v>1.265</v>
      </c>
      <c r="D65" s="1">
        <v>26.5720720720721</v>
      </c>
      <c r="E65" s="1">
        <f>C65/D65</f>
        <v>0.0476063739616884</v>
      </c>
    </row>
    <row r="66" spans="2:5">
      <c r="B66" s="11" t="s">
        <v>89</v>
      </c>
      <c r="C66" s="12">
        <v>1.123</v>
      </c>
      <c r="D66" s="1">
        <v>10.1126126126126</v>
      </c>
      <c r="E66" s="1">
        <f>C66/D66</f>
        <v>0.111049443207127</v>
      </c>
    </row>
    <row r="67" spans="2:5">
      <c r="B67" s="11" t="s">
        <v>91</v>
      </c>
      <c r="C67" s="12">
        <v>1.329</v>
      </c>
      <c r="D67" s="1">
        <v>13.6441441441441</v>
      </c>
      <c r="E67" s="1">
        <f>C67/D67</f>
        <v>0.0974044239022783</v>
      </c>
    </row>
    <row r="68" spans="2:5">
      <c r="B68" s="11" t="s">
        <v>92</v>
      </c>
      <c r="C68" s="12">
        <v>1.02</v>
      </c>
      <c r="D68" s="1">
        <v>14.3018018018018</v>
      </c>
      <c r="E68" s="1">
        <f>C68/D68</f>
        <v>0.0713196850393701</v>
      </c>
    </row>
    <row r="69" spans="2:5">
      <c r="B69" s="11" t="s">
        <v>93</v>
      </c>
      <c r="C69" s="12">
        <v>1.213</v>
      </c>
      <c r="D69" s="1">
        <v>17.454954954955</v>
      </c>
      <c r="E69" s="1">
        <f>C69/D69</f>
        <v>0.0694931612903224</v>
      </c>
    </row>
    <row r="70" spans="2:5">
      <c r="B70" s="11" t="s">
        <v>95</v>
      </c>
      <c r="C70" s="12">
        <v>1.189</v>
      </c>
      <c r="D70" s="1">
        <v>21.0495495495496</v>
      </c>
      <c r="E70" s="1">
        <f>C70/D70</f>
        <v>0.056485769313075</v>
      </c>
    </row>
    <row r="71" spans="2:5">
      <c r="B71" s="11" t="s">
        <v>96</v>
      </c>
      <c r="C71" s="12">
        <v>2.017</v>
      </c>
      <c r="D71" s="1">
        <v>12.9054054054054</v>
      </c>
      <c r="E71" s="1">
        <f>C71/D71</f>
        <v>0.15629109947644</v>
      </c>
    </row>
    <row r="73" spans="3:4">
      <c r="C73" s="1" t="s">
        <v>72</v>
      </c>
      <c r="D73" s="1" t="s">
        <v>68</v>
      </c>
    </row>
    <row r="74" spans="2:5">
      <c r="B74" s="11" t="s">
        <v>83</v>
      </c>
      <c r="C74" s="12">
        <v>18.564</v>
      </c>
      <c r="D74" s="1">
        <v>22.6621621621622</v>
      </c>
      <c r="E74" s="1">
        <f>C74/D74</f>
        <v>0.819162790697673</v>
      </c>
    </row>
    <row r="75" spans="2:5">
      <c r="B75" s="11" t="s">
        <v>84</v>
      </c>
      <c r="C75" s="12">
        <v>19.298</v>
      </c>
      <c r="D75" s="1">
        <v>23.1576576576577</v>
      </c>
      <c r="E75" s="1">
        <f>C75/D75</f>
        <v>0.833331258510016</v>
      </c>
    </row>
    <row r="76" spans="2:5">
      <c r="B76" s="11" t="s">
        <v>85</v>
      </c>
      <c r="C76" s="12">
        <v>17.016</v>
      </c>
      <c r="D76" s="1">
        <v>18.536036036036</v>
      </c>
      <c r="E76" s="1">
        <f>C76/D76</f>
        <v>0.917995625759419</v>
      </c>
    </row>
    <row r="77" spans="2:5">
      <c r="B77" s="11" t="s">
        <v>86</v>
      </c>
      <c r="C77" s="12">
        <v>3.318</v>
      </c>
      <c r="D77" s="1">
        <v>21.9324324324324</v>
      </c>
      <c r="E77" s="1">
        <f>C77/D77</f>
        <v>0.15128280961183</v>
      </c>
    </row>
    <row r="78" spans="2:5">
      <c r="B78" s="11" t="s">
        <v>87</v>
      </c>
      <c r="C78" s="12">
        <v>3.128</v>
      </c>
      <c r="D78" s="1">
        <v>18.8423423423423</v>
      </c>
      <c r="E78" s="1">
        <f>C78/D78</f>
        <v>0.166009084389195</v>
      </c>
    </row>
    <row r="79" spans="2:5">
      <c r="B79" s="11" t="s">
        <v>88</v>
      </c>
      <c r="C79" s="12">
        <v>4.548</v>
      </c>
      <c r="D79" s="1">
        <v>26.5720720720721</v>
      </c>
      <c r="E79" s="1">
        <f>C79/D79</f>
        <v>0.171157145278861</v>
      </c>
    </row>
    <row r="80" spans="2:5">
      <c r="B80" s="11" t="s">
        <v>89</v>
      </c>
      <c r="C80" s="12">
        <v>3.593</v>
      </c>
      <c r="D80" s="1">
        <v>10.1126126126126</v>
      </c>
      <c r="E80" s="1">
        <f>C80/D80</f>
        <v>0.355298886414254</v>
      </c>
    </row>
    <row r="81" spans="2:5">
      <c r="B81" s="11" t="s">
        <v>91</v>
      </c>
      <c r="C81" s="12">
        <v>3.386</v>
      </c>
      <c r="D81" s="1">
        <v>13.6441441441441</v>
      </c>
      <c r="E81" s="1">
        <f>C81/D81</f>
        <v>0.248165070980522</v>
      </c>
    </row>
    <row r="82" spans="2:5">
      <c r="B82" s="11" t="s">
        <v>92</v>
      </c>
      <c r="C82" s="12">
        <v>4.128</v>
      </c>
      <c r="D82" s="1">
        <v>14.3018018018018</v>
      </c>
      <c r="E82" s="1">
        <f>C82/D82</f>
        <v>0.288634960629921</v>
      </c>
    </row>
    <row r="83" spans="2:5">
      <c r="B83" s="11" t="s">
        <v>93</v>
      </c>
      <c r="C83" s="12">
        <v>2.116</v>
      </c>
      <c r="D83" s="1">
        <v>17.454954954955</v>
      </c>
      <c r="E83" s="1">
        <f>C83/D83</f>
        <v>0.121226322580645</v>
      </c>
    </row>
    <row r="84" spans="2:5">
      <c r="B84" s="11" t="s">
        <v>95</v>
      </c>
      <c r="C84" s="12">
        <v>1.697</v>
      </c>
      <c r="D84" s="1">
        <v>21.0495495495496</v>
      </c>
      <c r="E84" s="1">
        <f>C84/D84</f>
        <v>0.0806193023753475</v>
      </c>
    </row>
    <row r="85" spans="2:5">
      <c r="B85" s="11" t="s">
        <v>96</v>
      </c>
      <c r="C85" s="12">
        <v>2.493</v>
      </c>
      <c r="D85" s="1">
        <v>12.9054054054054</v>
      </c>
      <c r="E85" s="1">
        <f>C85/D85</f>
        <v>0.193174869109948</v>
      </c>
    </row>
    <row r="87" spans="3:4">
      <c r="C87" s="1" t="s">
        <v>76</v>
      </c>
      <c r="D87" s="1" t="s">
        <v>68</v>
      </c>
    </row>
    <row r="88" spans="2:5">
      <c r="B88" s="11" t="s">
        <v>83</v>
      </c>
      <c r="C88" s="12">
        <v>0.719</v>
      </c>
      <c r="D88" s="1">
        <v>22.6621621621622</v>
      </c>
      <c r="E88" s="1">
        <f>C88/D88</f>
        <v>0.0317268932617769</v>
      </c>
    </row>
    <row r="89" spans="2:5">
      <c r="B89" s="11" t="s">
        <v>84</v>
      </c>
      <c r="C89" s="12">
        <v>0.871</v>
      </c>
      <c r="D89" s="1">
        <v>23.1576576576577</v>
      </c>
      <c r="E89" s="1">
        <f>C89/D89</f>
        <v>0.0376117486870258</v>
      </c>
    </row>
    <row r="90" spans="2:5">
      <c r="B90" s="11" t="s">
        <v>85</v>
      </c>
      <c r="C90" s="12">
        <v>0.959</v>
      </c>
      <c r="D90" s="1">
        <v>18.536036036036</v>
      </c>
      <c r="E90" s="1">
        <f>C90/D90</f>
        <v>0.0517370595382747</v>
      </c>
    </row>
    <row r="91" spans="2:5">
      <c r="B91" s="11" t="s">
        <v>86</v>
      </c>
      <c r="C91" s="12">
        <v>0.519</v>
      </c>
      <c r="D91" s="1">
        <v>21.9324324324324</v>
      </c>
      <c r="E91" s="1">
        <f>C91/D91</f>
        <v>0.0236635859519409</v>
      </c>
    </row>
    <row r="92" spans="2:5">
      <c r="B92" s="11" t="s">
        <v>87</v>
      </c>
      <c r="C92" s="12">
        <v>0.744</v>
      </c>
      <c r="D92" s="1">
        <v>18.8423423423423</v>
      </c>
      <c r="E92" s="1">
        <f>C92/D92</f>
        <v>0.0394855366961512</v>
      </c>
    </row>
    <row r="93" spans="2:5">
      <c r="B93" s="11" t="s">
        <v>88</v>
      </c>
      <c r="C93" s="12">
        <v>0.617</v>
      </c>
      <c r="D93" s="1">
        <v>26.5720720720721</v>
      </c>
      <c r="E93" s="1">
        <f>C93/D93</f>
        <v>0.023219867774199</v>
      </c>
    </row>
    <row r="94" spans="2:5">
      <c r="B94" s="11" t="s">
        <v>89</v>
      </c>
      <c r="C94" s="12">
        <v>0.224</v>
      </c>
      <c r="D94" s="1">
        <v>10.1126126126126</v>
      </c>
      <c r="E94" s="1">
        <f>C94/D94</f>
        <v>0.0221505567928731</v>
      </c>
    </row>
    <row r="95" spans="2:5">
      <c r="B95" s="11" t="s">
        <v>91</v>
      </c>
      <c r="C95" s="12">
        <v>0.252</v>
      </c>
      <c r="D95" s="1">
        <v>13.6441441441441</v>
      </c>
      <c r="E95" s="1">
        <f>C95/D95</f>
        <v>0.0184694618686036</v>
      </c>
    </row>
    <row r="96" spans="2:5">
      <c r="B96" s="11" t="s">
        <v>92</v>
      </c>
      <c r="C96" s="12">
        <v>0.225</v>
      </c>
      <c r="D96" s="1">
        <v>14.3018018018018</v>
      </c>
      <c r="E96" s="1">
        <f>C96/D96</f>
        <v>0.0157322834645669</v>
      </c>
    </row>
    <row r="97" spans="2:5">
      <c r="B97" s="11" t="s">
        <v>93</v>
      </c>
      <c r="C97" s="12">
        <v>0.194</v>
      </c>
      <c r="D97" s="1">
        <v>17.454954954955</v>
      </c>
      <c r="E97" s="1">
        <f>C97/D97</f>
        <v>0.0111143225806451</v>
      </c>
    </row>
    <row r="98" spans="2:5">
      <c r="B98" s="11" t="s">
        <v>95</v>
      </c>
      <c r="C98" s="12">
        <v>0.178</v>
      </c>
      <c r="D98" s="1">
        <v>21.0495495495496</v>
      </c>
      <c r="E98" s="1">
        <f>C98/D98</f>
        <v>0.0084562379627648</v>
      </c>
    </row>
    <row r="99" spans="2:5">
      <c r="B99" s="11" t="s">
        <v>96</v>
      </c>
      <c r="C99" s="12">
        <v>0.307</v>
      </c>
      <c r="D99" s="1">
        <v>12.9054054054054</v>
      </c>
      <c r="E99" s="1">
        <f>C99/D99</f>
        <v>0.0237884816753927</v>
      </c>
    </row>
    <row r="101" spans="3:4">
      <c r="C101" s="1" t="s">
        <v>77</v>
      </c>
      <c r="D101" s="1" t="s">
        <v>68</v>
      </c>
    </row>
    <row r="102" spans="2:5">
      <c r="B102" s="11" t="s">
        <v>83</v>
      </c>
      <c r="C102" s="12">
        <v>0.346</v>
      </c>
      <c r="D102" s="1">
        <v>22.6621621621622</v>
      </c>
      <c r="E102" s="1">
        <f>C102/D102</f>
        <v>0.015267740011926</v>
      </c>
    </row>
    <row r="103" spans="2:5">
      <c r="B103" s="11" t="s">
        <v>84</v>
      </c>
      <c r="C103" s="12">
        <v>0.324</v>
      </c>
      <c r="D103" s="1">
        <v>23.1576576576577</v>
      </c>
      <c r="E103" s="1">
        <f>C103/D103</f>
        <v>0.0139910523244505</v>
      </c>
    </row>
    <row r="104" spans="2:5">
      <c r="B104" s="11" t="s">
        <v>85</v>
      </c>
      <c r="C104" s="12">
        <v>0.358</v>
      </c>
      <c r="D104" s="1">
        <v>18.536036036036</v>
      </c>
      <c r="E104" s="1">
        <f>C104/D104</f>
        <v>0.0193137302551641</v>
      </c>
    </row>
    <row r="105" spans="2:8">
      <c r="B105" s="11" t="s">
        <v>86</v>
      </c>
      <c r="C105" s="12">
        <v>0.196</v>
      </c>
      <c r="D105" s="1">
        <v>21.9324324324324</v>
      </c>
      <c r="E105" s="1">
        <f>C105/D105</f>
        <v>0.0089365372766482</v>
      </c>
      <c r="H105" s="2"/>
    </row>
    <row r="106" spans="2:5">
      <c r="B106" s="11" t="s">
        <v>87</v>
      </c>
      <c r="C106" s="12">
        <v>0.186</v>
      </c>
      <c r="D106" s="1">
        <v>18.8423423423423</v>
      </c>
      <c r="E106" s="1">
        <f>C106/D106</f>
        <v>0.00987138417403779</v>
      </c>
    </row>
    <row r="107" spans="2:5">
      <c r="B107" s="11" t="s">
        <v>88</v>
      </c>
      <c r="C107" s="12">
        <v>0.252</v>
      </c>
      <c r="D107" s="1">
        <v>26.5720720720721</v>
      </c>
      <c r="E107" s="1">
        <f>C107/D107</f>
        <v>0.00948364129513476</v>
      </c>
    </row>
    <row r="108" spans="2:5">
      <c r="B108" s="11" t="s">
        <v>89</v>
      </c>
      <c r="C108" s="12">
        <v>0.111</v>
      </c>
      <c r="D108" s="1">
        <v>10.1126126126126</v>
      </c>
      <c r="E108" s="1">
        <f>C108/D108</f>
        <v>0.0109763919821826</v>
      </c>
    </row>
    <row r="109" spans="2:5">
      <c r="B109" s="11" t="s">
        <v>91</v>
      </c>
      <c r="C109" s="12">
        <v>0.116</v>
      </c>
      <c r="D109" s="1">
        <v>13.6441441441441</v>
      </c>
      <c r="E109" s="1">
        <f>C109/D109</f>
        <v>0.00850181578078577</v>
      </c>
    </row>
    <row r="110" spans="2:5">
      <c r="B110" s="11" t="s">
        <v>92</v>
      </c>
      <c r="C110" s="12">
        <v>0.111</v>
      </c>
      <c r="D110" s="1">
        <v>14.3018018018018</v>
      </c>
      <c r="E110" s="1">
        <f>C110/D110</f>
        <v>0.00776125984251969</v>
      </c>
    </row>
    <row r="111" spans="2:5">
      <c r="B111" s="11" t="s">
        <v>93</v>
      </c>
      <c r="C111" s="12">
        <v>0.089</v>
      </c>
      <c r="D111" s="1">
        <v>17.454954954955</v>
      </c>
      <c r="E111" s="1">
        <f>C111/D111</f>
        <v>0.00509883870967741</v>
      </c>
    </row>
    <row r="112" spans="2:5">
      <c r="B112" s="11" t="s">
        <v>95</v>
      </c>
      <c r="C112" s="12">
        <v>0.072</v>
      </c>
      <c r="D112" s="1">
        <v>21.0495495495496</v>
      </c>
      <c r="E112" s="1">
        <f>C112/D112</f>
        <v>0.00342050074898351</v>
      </c>
    </row>
    <row r="113" spans="2:5">
      <c r="B113" s="11" t="s">
        <v>96</v>
      </c>
      <c r="C113" s="12">
        <v>0.161</v>
      </c>
      <c r="D113" s="1">
        <v>12.9054054054054</v>
      </c>
      <c r="E113" s="1">
        <f>C113/D113</f>
        <v>0.0124753926701571</v>
      </c>
    </row>
    <row r="115" spans="3:4">
      <c r="C115" s="1" t="s">
        <v>78</v>
      </c>
      <c r="D115" s="1" t="s">
        <v>68</v>
      </c>
    </row>
    <row r="116" spans="2:5">
      <c r="B116" s="11" t="s">
        <v>83</v>
      </c>
      <c r="C116" s="12">
        <v>0.587</v>
      </c>
      <c r="D116" s="1">
        <v>22.6621621621622</v>
      </c>
      <c r="E116" s="1">
        <f>C116/D116</f>
        <v>0.0259022063208109</v>
      </c>
    </row>
    <row r="117" spans="2:5">
      <c r="B117" s="11" t="s">
        <v>84</v>
      </c>
      <c r="C117" s="12">
        <v>0.866</v>
      </c>
      <c r="D117" s="1">
        <v>23.1576576576577</v>
      </c>
      <c r="E117" s="1">
        <f>C117/D117</f>
        <v>0.0373958373857226</v>
      </c>
    </row>
    <row r="118" spans="2:5">
      <c r="B118" s="11" t="s">
        <v>85</v>
      </c>
      <c r="C118" s="12">
        <v>0.993</v>
      </c>
      <c r="D118" s="1">
        <v>18.536036036036</v>
      </c>
      <c r="E118" s="1">
        <f>C118/D118</f>
        <v>0.0535713244228434</v>
      </c>
    </row>
    <row r="119" spans="2:5">
      <c r="B119" s="11" t="s">
        <v>86</v>
      </c>
      <c r="C119" s="12">
        <v>0.464</v>
      </c>
      <c r="D119" s="1">
        <v>21.9324324324324</v>
      </c>
      <c r="E119" s="1">
        <f>C119/D119</f>
        <v>0.0211558841651263</v>
      </c>
    </row>
    <row r="120" spans="2:5">
      <c r="B120" s="11" t="s">
        <v>87</v>
      </c>
      <c r="C120" s="12">
        <v>0.449</v>
      </c>
      <c r="D120" s="1">
        <v>18.8423423423423</v>
      </c>
      <c r="E120" s="1">
        <f>C120/D120</f>
        <v>0.0238293091082955</v>
      </c>
    </row>
    <row r="121" spans="2:5">
      <c r="B121" s="11" t="s">
        <v>88</v>
      </c>
      <c r="C121" s="12">
        <v>0.486</v>
      </c>
      <c r="D121" s="1">
        <v>26.5720720720721</v>
      </c>
      <c r="E121" s="1">
        <f>C121/D121</f>
        <v>0.018289879640617</v>
      </c>
    </row>
    <row r="122" spans="2:5">
      <c r="B122" s="11" t="s">
        <v>89</v>
      </c>
      <c r="C122" s="12">
        <v>0.096</v>
      </c>
      <c r="D122" s="1">
        <v>10.1126126126126</v>
      </c>
      <c r="E122" s="1">
        <f>C122/D122</f>
        <v>0.00949309576837418</v>
      </c>
    </row>
    <row r="123" spans="2:5">
      <c r="B123" s="11" t="s">
        <v>91</v>
      </c>
      <c r="C123" s="12">
        <v>0.097</v>
      </c>
      <c r="D123" s="1">
        <v>13.6441441441441</v>
      </c>
      <c r="E123" s="1">
        <f>C123/D123</f>
        <v>0.00710927698910534</v>
      </c>
    </row>
    <row r="124" spans="2:5">
      <c r="B124" s="11" t="s">
        <v>92</v>
      </c>
      <c r="C124" s="12">
        <v>0.089</v>
      </c>
      <c r="D124" s="1">
        <v>14.3018018018018</v>
      </c>
      <c r="E124" s="1">
        <f>C124/D124</f>
        <v>0.00622299212598425</v>
      </c>
    </row>
    <row r="125" spans="2:5">
      <c r="B125" s="11" t="s">
        <v>93</v>
      </c>
      <c r="C125" s="12">
        <v>0.096</v>
      </c>
      <c r="D125" s="1">
        <v>17.454954954955</v>
      </c>
      <c r="E125" s="1">
        <f>C125/D125</f>
        <v>0.00549987096774192</v>
      </c>
    </row>
    <row r="126" spans="2:5">
      <c r="B126" s="11" t="s">
        <v>95</v>
      </c>
      <c r="C126" s="12">
        <v>0.116</v>
      </c>
      <c r="D126" s="1">
        <v>21.0495495495496</v>
      </c>
      <c r="E126" s="1">
        <f>C126/D126</f>
        <v>0.00551080676225122</v>
      </c>
    </row>
    <row r="127" spans="2:5">
      <c r="B127" s="11" t="s">
        <v>96</v>
      </c>
      <c r="C127" s="12">
        <v>0.118</v>
      </c>
      <c r="D127" s="1">
        <v>12.9054054054054</v>
      </c>
      <c r="E127" s="1">
        <f>C127/D127</f>
        <v>0.0091434554973822</v>
      </c>
    </row>
  </sheetData>
  <conditionalFormatting sqref="B3:B5">
    <cfRule type="expression" dxfId="0" priority="2">
      <formula>$B3="Name"</formula>
    </cfRule>
  </conditionalFormatting>
  <conditionalFormatting sqref="B6:B8">
    <cfRule type="expression" dxfId="0" priority="3">
      <formula>$B6="Name"</formula>
    </cfRule>
  </conditionalFormatting>
  <conditionalFormatting sqref="B9:B14">
    <cfRule type="expression" dxfId="0" priority="1">
      <formula>$B9="Name"</formula>
    </cfRule>
  </conditionalFormatting>
  <conditionalFormatting sqref="B17:B19">
    <cfRule type="expression" dxfId="0" priority="5">
      <formula>$B17="Name"</formula>
    </cfRule>
  </conditionalFormatting>
  <conditionalFormatting sqref="B20:B22">
    <cfRule type="expression" dxfId="0" priority="6">
      <formula>$B20="Name"</formula>
    </cfRule>
  </conditionalFormatting>
  <conditionalFormatting sqref="B23:B28">
    <cfRule type="expression" dxfId="0" priority="4">
      <formula>$B23="Name"</formula>
    </cfRule>
  </conditionalFormatting>
  <conditionalFormatting sqref="B31:B33">
    <cfRule type="expression" dxfId="0" priority="8">
      <formula>$B31="Name"</formula>
    </cfRule>
  </conditionalFormatting>
  <conditionalFormatting sqref="B34:B36">
    <cfRule type="expression" dxfId="0" priority="9">
      <formula>$B34="Name"</formula>
    </cfRule>
  </conditionalFormatting>
  <conditionalFormatting sqref="B37:B42">
    <cfRule type="expression" dxfId="0" priority="7">
      <formula>$B37="Name"</formula>
    </cfRule>
  </conditionalFormatting>
  <conditionalFormatting sqref="B45:B47">
    <cfRule type="expression" dxfId="0" priority="11">
      <formula>$B45="Name"</formula>
    </cfRule>
  </conditionalFormatting>
  <conditionalFormatting sqref="B48:B50">
    <cfRule type="expression" dxfId="0" priority="12">
      <formula>$B48="Name"</formula>
    </cfRule>
  </conditionalFormatting>
  <conditionalFormatting sqref="B51:B56">
    <cfRule type="expression" dxfId="0" priority="10">
      <formula>$B51="Name"</formula>
    </cfRule>
  </conditionalFormatting>
  <conditionalFormatting sqref="B60:B62">
    <cfRule type="expression" dxfId="0" priority="14">
      <formula>$B60="Name"</formula>
    </cfRule>
  </conditionalFormatting>
  <conditionalFormatting sqref="B63:B65">
    <cfRule type="expression" dxfId="0" priority="15">
      <formula>$B63="Name"</formula>
    </cfRule>
  </conditionalFormatting>
  <conditionalFormatting sqref="B66:B71">
    <cfRule type="expression" dxfId="0" priority="13">
      <formula>$B66="Name"</formula>
    </cfRule>
  </conditionalFormatting>
  <conditionalFormatting sqref="B74:B76">
    <cfRule type="expression" dxfId="0" priority="17">
      <formula>$B74="Name"</formula>
    </cfRule>
  </conditionalFormatting>
  <conditionalFormatting sqref="B77:B79">
    <cfRule type="expression" dxfId="0" priority="18">
      <formula>$B77="Name"</formula>
    </cfRule>
  </conditionalFormatting>
  <conditionalFormatting sqref="B80:B85">
    <cfRule type="expression" dxfId="0" priority="16">
      <formula>$B80="Name"</formula>
    </cfRule>
  </conditionalFormatting>
  <conditionalFormatting sqref="B88:B90">
    <cfRule type="expression" dxfId="0" priority="20">
      <formula>$B88="Name"</formula>
    </cfRule>
  </conditionalFormatting>
  <conditionalFormatting sqref="B91:B93">
    <cfRule type="expression" dxfId="0" priority="21">
      <formula>$B91="Name"</formula>
    </cfRule>
  </conditionalFormatting>
  <conditionalFormatting sqref="B94:B99">
    <cfRule type="expression" dxfId="0" priority="19">
      <formula>$B94="Name"</formula>
    </cfRule>
  </conditionalFormatting>
  <conditionalFormatting sqref="B102:B104">
    <cfRule type="expression" dxfId="0" priority="50">
      <formula>$B102="Name"</formula>
    </cfRule>
  </conditionalFormatting>
  <conditionalFormatting sqref="B105:B107">
    <cfRule type="expression" dxfId="0" priority="52">
      <formula>$B105="Name"</formula>
    </cfRule>
  </conditionalFormatting>
  <conditionalFormatting sqref="B108:B113">
    <cfRule type="expression" dxfId="0" priority="25">
      <formula>$B108="Name"</formula>
    </cfRule>
  </conditionalFormatting>
  <conditionalFormatting sqref="B116:B118">
    <cfRule type="expression" dxfId="0" priority="23">
      <formula>$B116="Name"</formula>
    </cfRule>
  </conditionalFormatting>
  <conditionalFormatting sqref="B119:B121">
    <cfRule type="expression" dxfId="0" priority="24">
      <formula>$B119="Name"</formula>
    </cfRule>
  </conditionalFormatting>
  <conditionalFormatting sqref="B122:B127">
    <cfRule type="expression" dxfId="0" priority="22">
      <formula>$B122="Name"</formula>
    </cfRule>
  </conditionalFormatting>
  <conditionalFormatting sqref="C3:C5">
    <cfRule type="expression" dxfId="0" priority="35">
      <formula>$B3="Name"</formula>
    </cfRule>
  </conditionalFormatting>
  <conditionalFormatting sqref="C6:C8">
    <cfRule type="expression" dxfId="0" priority="36">
      <formula>$B6="Name"</formula>
    </cfRule>
  </conditionalFormatting>
  <conditionalFormatting sqref="C9:C14">
    <cfRule type="expression" dxfId="0" priority="34">
      <formula>$B9="Name"</formula>
    </cfRule>
  </conditionalFormatting>
  <conditionalFormatting sqref="C17:C19">
    <cfRule type="expression" dxfId="0" priority="37">
      <formula>$B17="Name"</formula>
    </cfRule>
  </conditionalFormatting>
  <conditionalFormatting sqref="C20:C22">
    <cfRule type="expression" dxfId="0" priority="38">
      <formula>$B20="Name"</formula>
    </cfRule>
  </conditionalFormatting>
  <conditionalFormatting sqref="C23:C28">
    <cfRule type="expression" dxfId="0" priority="33">
      <formula>$B23="Name"</formula>
    </cfRule>
  </conditionalFormatting>
  <conditionalFormatting sqref="C31:C33">
    <cfRule type="expression" dxfId="0" priority="39">
      <formula>$B31="Name"</formula>
    </cfRule>
  </conditionalFormatting>
  <conditionalFormatting sqref="C34:C36">
    <cfRule type="expression" dxfId="0" priority="40">
      <formula>$B34="Name"</formula>
    </cfRule>
  </conditionalFormatting>
  <conditionalFormatting sqref="C37:C39">
    <cfRule type="expression" dxfId="0" priority="32">
      <formula>$B37="Name"</formula>
    </cfRule>
  </conditionalFormatting>
  <conditionalFormatting sqref="C40:C42">
    <cfRule type="expression" dxfId="0" priority="41">
      <formula>$B40="Name"</formula>
    </cfRule>
  </conditionalFormatting>
  <conditionalFormatting sqref="C45:C47">
    <cfRule type="expression" dxfId="0" priority="42">
      <formula>$B45="Name"</formula>
    </cfRule>
  </conditionalFormatting>
  <conditionalFormatting sqref="C48:C50">
    <cfRule type="expression" dxfId="0" priority="43">
      <formula>$B48="Name"</formula>
    </cfRule>
  </conditionalFormatting>
  <conditionalFormatting sqref="C51:C56">
    <cfRule type="expression" dxfId="0" priority="31">
      <formula>$B51="Name"</formula>
    </cfRule>
  </conditionalFormatting>
  <conditionalFormatting sqref="C60:C62">
    <cfRule type="expression" dxfId="0" priority="44">
      <formula>$B60="Name"</formula>
    </cfRule>
  </conditionalFormatting>
  <conditionalFormatting sqref="C63:C65">
    <cfRule type="expression" dxfId="0" priority="45">
      <formula>$B63="Name"</formula>
    </cfRule>
  </conditionalFormatting>
  <conditionalFormatting sqref="C66:C71">
    <cfRule type="expression" dxfId="0" priority="30">
      <formula>$B66="Name"</formula>
    </cfRule>
  </conditionalFormatting>
  <conditionalFormatting sqref="C74:C76">
    <cfRule type="expression" dxfId="0" priority="46">
      <formula>$B74="Name"</formula>
    </cfRule>
  </conditionalFormatting>
  <conditionalFormatting sqref="C77:C79">
    <cfRule type="expression" dxfId="0" priority="47">
      <formula>$B77="Name"</formula>
    </cfRule>
  </conditionalFormatting>
  <conditionalFormatting sqref="C80:C85">
    <cfRule type="expression" dxfId="0" priority="29">
      <formula>$B80="Name"</formula>
    </cfRule>
  </conditionalFormatting>
  <conditionalFormatting sqref="C88:C90">
    <cfRule type="expression" dxfId="0" priority="48">
      <formula>$B88="Name"</formula>
    </cfRule>
  </conditionalFormatting>
  <conditionalFormatting sqref="C91:C93">
    <cfRule type="expression" dxfId="0" priority="49">
      <formula>$B91="Name"</formula>
    </cfRule>
  </conditionalFormatting>
  <conditionalFormatting sqref="C94:C99">
    <cfRule type="expression" dxfId="0" priority="28">
      <formula>$B94="Name"</formula>
    </cfRule>
  </conditionalFormatting>
  <conditionalFormatting sqref="C102:C104">
    <cfRule type="expression" dxfId="0" priority="51">
      <formula>$B102="Name"</formula>
    </cfRule>
  </conditionalFormatting>
  <conditionalFormatting sqref="C105:C107">
    <cfRule type="expression" dxfId="0" priority="53">
      <formula>$B105="Name"</formula>
    </cfRule>
  </conditionalFormatting>
  <conditionalFormatting sqref="C108:C113">
    <cfRule type="expression" dxfId="0" priority="27">
      <formula>$B108="Name"</formula>
    </cfRule>
  </conditionalFormatting>
  <conditionalFormatting sqref="C119:C121">
    <cfRule type="expression" dxfId="0" priority="54">
      <formula>$B119="Name"</formula>
    </cfRule>
  </conditionalFormatting>
  <conditionalFormatting sqref="C116:C118 C122:C127">
    <cfRule type="expression" dxfId="0" priority="26">
      <formula>$B116="Name"</formula>
    </cfRule>
  </conditionalFormatting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"/>
  <sheetViews>
    <sheetView workbookViewId="0">
      <selection activeCell="N45" sqref="N45"/>
    </sheetView>
  </sheetViews>
  <sheetFormatPr defaultColWidth="8.86111111111111" defaultRowHeight="14.4" outlineLevelRow="3"/>
  <cols>
    <col min="1" max="16384" width="8.86111111111111" style="1"/>
  </cols>
  <sheetData>
    <row r="1" ht="14.45" customHeight="1" spans="1:13">
      <c r="A1" s="3"/>
      <c r="B1" s="3" t="s">
        <v>1</v>
      </c>
      <c r="C1" s="3"/>
      <c r="D1" s="3"/>
      <c r="E1" s="3" t="s">
        <v>2</v>
      </c>
      <c r="F1" s="3"/>
      <c r="G1" s="3"/>
      <c r="H1" s="3" t="s">
        <v>3</v>
      </c>
      <c r="I1" s="3"/>
      <c r="J1" s="3"/>
      <c r="K1" s="3" t="s">
        <v>4</v>
      </c>
      <c r="L1" s="3"/>
      <c r="M1" s="3"/>
    </row>
    <row r="2" spans="1:13">
      <c r="A2" s="10" t="s">
        <v>105</v>
      </c>
      <c r="B2" s="9">
        <v>60.4771</v>
      </c>
      <c r="C2" s="9">
        <v>72.6116</v>
      </c>
      <c r="D2" s="9">
        <v>71.4274</v>
      </c>
      <c r="E2" s="9">
        <v>4.4657</v>
      </c>
      <c r="F2" s="9">
        <v>7.4777</v>
      </c>
      <c r="G2" s="9">
        <v>5.3957</v>
      </c>
      <c r="H2" s="9">
        <v>83.2147</v>
      </c>
      <c r="I2" s="9">
        <v>85.7062</v>
      </c>
      <c r="J2" s="9">
        <v>85.3551</v>
      </c>
      <c r="K2" s="9">
        <v>32.6073</v>
      </c>
      <c r="L2" s="9">
        <v>27.3114</v>
      </c>
      <c r="M2" s="9">
        <v>30.7826</v>
      </c>
    </row>
    <row r="3" spans="1:13">
      <c r="A3" s="10" t="s">
        <v>106</v>
      </c>
      <c r="B3" s="9">
        <v>30.1943</v>
      </c>
      <c r="C3" s="9">
        <v>11.0492</v>
      </c>
      <c r="D3" s="9">
        <v>14.54</v>
      </c>
      <c r="E3" s="9">
        <v>15.7274</v>
      </c>
      <c r="F3" s="9">
        <v>5.8106</v>
      </c>
      <c r="G3" s="9">
        <v>14.2461</v>
      </c>
      <c r="H3" s="9">
        <v>7.2092</v>
      </c>
      <c r="I3" s="9">
        <v>6.7566</v>
      </c>
      <c r="J3" s="9">
        <v>7.3438</v>
      </c>
      <c r="K3" s="9">
        <v>14.4656</v>
      </c>
      <c r="L3" s="9">
        <v>19.5631</v>
      </c>
      <c r="M3" s="9">
        <v>16.1592</v>
      </c>
    </row>
    <row r="4" spans="1:13">
      <c r="A4" s="10" t="s">
        <v>107</v>
      </c>
      <c r="B4" s="9">
        <v>6.2117</v>
      </c>
      <c r="C4" s="9">
        <v>11.7731</v>
      </c>
      <c r="D4" s="9">
        <v>9.7793</v>
      </c>
      <c r="E4" s="9">
        <v>69.101</v>
      </c>
      <c r="F4" s="9">
        <v>82.3025</v>
      </c>
      <c r="G4" s="9">
        <v>74.8585</v>
      </c>
      <c r="H4" s="9">
        <v>5.1516</v>
      </c>
      <c r="I4" s="9">
        <v>4.0454</v>
      </c>
      <c r="J4" s="9">
        <v>3.4517</v>
      </c>
      <c r="K4" s="9">
        <v>48.2941</v>
      </c>
      <c r="L4" s="9">
        <v>48.7155</v>
      </c>
      <c r="M4" s="9">
        <v>49.172</v>
      </c>
    </row>
  </sheetData>
  <mergeCells count="4">
    <mergeCell ref="B1:D1"/>
    <mergeCell ref="E1:G1"/>
    <mergeCell ref="H1:J1"/>
    <mergeCell ref="K1:M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6"/>
  <sheetViews>
    <sheetView workbookViewId="0">
      <selection activeCell="E4" sqref="E4"/>
    </sheetView>
  </sheetViews>
  <sheetFormatPr defaultColWidth="8.86111111111111" defaultRowHeight="14.4" outlineLevelRow="5" outlineLevelCol="4"/>
  <cols>
    <col min="1" max="1" width="8.86111111111111" style="1"/>
    <col min="2" max="3" width="13.1388888888889" style="1" customWidth="1"/>
    <col min="4" max="4" width="16.4259259259259" style="1" customWidth="1"/>
    <col min="5" max="5" width="17.8611111111111" style="1" customWidth="1"/>
    <col min="6" max="16384" width="8.86111111111111" style="1"/>
  </cols>
  <sheetData>
    <row r="2" spans="2:2">
      <c r="B2" s="1" t="s">
        <v>108</v>
      </c>
    </row>
    <row r="3" spans="2:5">
      <c r="B3" s="3" t="s">
        <v>1</v>
      </c>
      <c r="C3" s="3" t="s">
        <v>2</v>
      </c>
      <c r="D3" s="3" t="s">
        <v>3</v>
      </c>
      <c r="E3" s="3" t="s">
        <v>4</v>
      </c>
    </row>
    <row r="4" spans="1:5">
      <c r="A4" s="1">
        <v>1</v>
      </c>
      <c r="B4" s="9">
        <v>41.7823</v>
      </c>
      <c r="C4" s="9">
        <v>59.2335</v>
      </c>
      <c r="D4" s="9">
        <v>57.5375</v>
      </c>
      <c r="E4" s="9">
        <v>86.7392</v>
      </c>
    </row>
    <row r="5" spans="1:5">
      <c r="A5" s="1">
        <v>2</v>
      </c>
      <c r="B5" s="9">
        <v>35.4273</v>
      </c>
      <c r="C5" s="9">
        <v>59.1331</v>
      </c>
      <c r="D5" s="9">
        <v>59.9265</v>
      </c>
      <c r="E5" s="9">
        <v>90.6696</v>
      </c>
    </row>
    <row r="6" spans="1:5">
      <c r="A6" s="1">
        <v>3</v>
      </c>
      <c r="B6" s="9">
        <v>35.6954</v>
      </c>
      <c r="C6" s="9">
        <v>52.4792</v>
      </c>
      <c r="D6" s="9">
        <v>63.3577</v>
      </c>
      <c r="E6" s="9">
        <v>101.4162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23"/>
  <sheetViews>
    <sheetView workbookViewId="0">
      <selection activeCell="F23" sqref="F23"/>
    </sheetView>
  </sheetViews>
  <sheetFormatPr defaultColWidth="8.86111111111111" defaultRowHeight="14.4" outlineLevelCol="6"/>
  <cols>
    <col min="1" max="2" width="8.86111111111111" style="1"/>
    <col min="3" max="4" width="12.8611111111111" style="1"/>
    <col min="5" max="5" width="22.712962962963" style="1" customWidth="1"/>
    <col min="6" max="6" width="18.5740740740741" style="1" customWidth="1"/>
    <col min="7" max="7" width="24.287037037037" style="1" customWidth="1"/>
    <col min="8" max="16384" width="8.86111111111111" style="1"/>
  </cols>
  <sheetData>
    <row r="2" spans="3:4">
      <c r="C2" s="3"/>
      <c r="D2" s="3"/>
    </row>
    <row r="5" spans="2:7">
      <c r="B5" s="4"/>
      <c r="C5" s="5" t="s">
        <v>109</v>
      </c>
      <c r="D5" s="5" t="s">
        <v>110</v>
      </c>
      <c r="E5" s="5" t="s">
        <v>111</v>
      </c>
      <c r="F5" s="5" t="s">
        <v>112</v>
      </c>
      <c r="G5" s="5" t="s">
        <v>113</v>
      </c>
    </row>
    <row r="6" spans="2:7">
      <c r="B6" s="5" t="s">
        <v>114</v>
      </c>
      <c r="C6" s="6">
        <v>643464</v>
      </c>
      <c r="D6" s="6">
        <v>8367776</v>
      </c>
      <c r="E6" s="7">
        <v>0.0769</v>
      </c>
      <c r="F6" s="5">
        <v>0.111583963</v>
      </c>
      <c r="G6" s="7">
        <v>0.68915</v>
      </c>
    </row>
    <row r="7" spans="2:7">
      <c r="B7" s="5" t="s">
        <v>114</v>
      </c>
      <c r="C7" s="6">
        <v>1011060</v>
      </c>
      <c r="D7" s="6">
        <v>6912282</v>
      </c>
      <c r="E7" s="7">
        <v>0.14627</v>
      </c>
      <c r="F7" s="5"/>
      <c r="G7" s="7">
        <v>1.31085</v>
      </c>
    </row>
    <row r="8" spans="2:7">
      <c r="B8" s="5" t="s">
        <v>115</v>
      </c>
      <c r="C8" s="6">
        <v>2822715</v>
      </c>
      <c r="D8" s="6">
        <v>8907696</v>
      </c>
      <c r="E8" s="7">
        <v>0.31688</v>
      </c>
      <c r="F8" s="5"/>
      <c r="G8" s="7">
        <v>2.83988</v>
      </c>
    </row>
    <row r="9" spans="2:7">
      <c r="B9" s="5" t="s">
        <v>115</v>
      </c>
      <c r="C9" s="6">
        <v>2750151</v>
      </c>
      <c r="D9" s="6">
        <v>8042929</v>
      </c>
      <c r="E9" s="7">
        <v>0.34193</v>
      </c>
      <c r="F9" s="5"/>
      <c r="G9" s="7">
        <v>3.06437</v>
      </c>
    </row>
    <row r="10" spans="2:7">
      <c r="B10" s="5" t="s">
        <v>115</v>
      </c>
      <c r="C10" s="6">
        <v>2937362</v>
      </c>
      <c r="D10" s="6">
        <v>8582105</v>
      </c>
      <c r="E10" s="7">
        <v>0.34227</v>
      </c>
      <c r="F10" s="5"/>
      <c r="G10" s="7">
        <v>3.06734</v>
      </c>
    </row>
    <row r="12" spans="2:7">
      <c r="B12" s="5"/>
      <c r="C12" s="5" t="s">
        <v>116</v>
      </c>
      <c r="D12" s="5" t="s">
        <v>117</v>
      </c>
      <c r="E12" s="5" t="s">
        <v>111</v>
      </c>
      <c r="F12" s="5" t="s">
        <v>112</v>
      </c>
      <c r="G12" s="5" t="s">
        <v>113</v>
      </c>
    </row>
    <row r="13" spans="2:7">
      <c r="B13" s="5" t="s">
        <v>114</v>
      </c>
      <c r="C13" s="5">
        <v>2997800</v>
      </c>
      <c r="D13" s="5">
        <v>8367776</v>
      </c>
      <c r="E13" s="5">
        <v>0.358255287904456</v>
      </c>
      <c r="F13" s="5">
        <v>0.342708065005652</v>
      </c>
      <c r="G13" s="5">
        <v>1.04536579230649</v>
      </c>
    </row>
    <row r="14" spans="2:7">
      <c r="B14" s="5" t="s">
        <v>114</v>
      </c>
      <c r="C14" s="5">
        <v>2261428</v>
      </c>
      <c r="D14" s="5">
        <v>6912282</v>
      </c>
      <c r="E14" s="5">
        <v>0.327160842106847</v>
      </c>
      <c r="F14" s="5"/>
      <c r="G14" s="5">
        <v>0.954634207693512</v>
      </c>
    </row>
    <row r="15" spans="2:7">
      <c r="B15" s="5" t="s">
        <v>115</v>
      </c>
      <c r="C15" s="5">
        <v>3742250</v>
      </c>
      <c r="D15" s="5">
        <v>8907696</v>
      </c>
      <c r="E15" s="5">
        <v>0.420114247275614</v>
      </c>
      <c r="F15" s="5"/>
      <c r="G15" s="5">
        <v>1.22586624061119</v>
      </c>
    </row>
    <row r="16" spans="2:7">
      <c r="B16" s="5" t="s">
        <v>115</v>
      </c>
      <c r="C16" s="5">
        <v>3327634</v>
      </c>
      <c r="D16" s="5">
        <v>8042929</v>
      </c>
      <c r="E16" s="5">
        <v>0.413734101096752</v>
      </c>
      <c r="F16" s="5"/>
      <c r="G16" s="5">
        <v>1.20724938612089</v>
      </c>
    </row>
    <row r="17" spans="2:7">
      <c r="B17" s="5" t="s">
        <v>115</v>
      </c>
      <c r="C17" s="5">
        <v>3641896</v>
      </c>
      <c r="D17" s="5">
        <v>8582105</v>
      </c>
      <c r="E17" s="5">
        <v>0.424359291805449</v>
      </c>
      <c r="F17" s="5"/>
      <c r="G17" s="5">
        <v>1.23825300638446</v>
      </c>
    </row>
    <row r="19" spans="2:7">
      <c r="B19" s="5"/>
      <c r="C19" s="5" t="s">
        <v>118</v>
      </c>
      <c r="D19" s="5" t="s">
        <v>117</v>
      </c>
      <c r="E19" s="5" t="s">
        <v>111</v>
      </c>
      <c r="F19" s="5" t="s">
        <v>112</v>
      </c>
      <c r="G19" s="5" t="s">
        <v>113</v>
      </c>
    </row>
    <row r="20" spans="2:7">
      <c r="B20" s="5" t="s">
        <v>119</v>
      </c>
      <c r="C20" s="6">
        <v>10331244</v>
      </c>
      <c r="D20" s="6">
        <v>8247723</v>
      </c>
      <c r="E20" s="8">
        <f>C20/D20</f>
        <v>1.25261772249141</v>
      </c>
      <c r="F20" s="5">
        <f>AVERAGE(E20:E21)</f>
        <v>1.26914201799163</v>
      </c>
      <c r="G20" s="8">
        <f>E20/$F$20</f>
        <v>0.986979947660725</v>
      </c>
    </row>
    <row r="21" spans="2:7">
      <c r="B21" s="5" t="s">
        <v>119</v>
      </c>
      <c r="C21" s="6">
        <v>9548537</v>
      </c>
      <c r="D21" s="6">
        <v>7426917</v>
      </c>
      <c r="E21" s="8">
        <f>C21/D21</f>
        <v>1.28566631349186</v>
      </c>
      <c r="F21" s="5"/>
      <c r="G21" s="8">
        <f>E21/$F$20</f>
        <v>1.01302005233928</v>
      </c>
    </row>
    <row r="22" spans="2:7">
      <c r="B22" s="5" t="s">
        <v>120</v>
      </c>
      <c r="C22" s="6">
        <v>12497348</v>
      </c>
      <c r="D22" s="6">
        <v>5132515</v>
      </c>
      <c r="E22" s="8">
        <f>C22/D22</f>
        <v>2.43493647851005</v>
      </c>
      <c r="F22" s="5"/>
      <c r="G22" s="8">
        <f>E22/$F$20</f>
        <v>1.91856895760432</v>
      </c>
    </row>
    <row r="23" spans="2:7">
      <c r="B23" s="5" t="s">
        <v>120</v>
      </c>
      <c r="C23" s="6">
        <v>11815672</v>
      </c>
      <c r="D23" s="6">
        <v>6817560</v>
      </c>
      <c r="E23" s="8">
        <f>C23/D23</f>
        <v>1.73312328751049</v>
      </c>
      <c r="F23" s="5"/>
      <c r="G23" s="8">
        <f>E23/$F$20</f>
        <v>1.36558656394742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M2044"/>
  <sheetViews>
    <sheetView tabSelected="1" workbookViewId="0">
      <selection activeCell="J14" sqref="J14"/>
    </sheetView>
  </sheetViews>
  <sheetFormatPr defaultColWidth="9.13888888888889" defaultRowHeight="14.4"/>
  <cols>
    <col min="1" max="1" width="9.13888888888889" style="1"/>
    <col min="2" max="5" width="10.5740740740741" style="1"/>
    <col min="6" max="9" width="9.13888888888889" style="1"/>
    <col min="10" max="13" width="12.8611111111111" style="1"/>
    <col min="14" max="16384" width="9.13888888888889" style="1"/>
  </cols>
  <sheetData>
    <row r="1" spans="2:5">
      <c r="B1" s="2" t="s">
        <v>1</v>
      </c>
      <c r="C1" s="2" t="s">
        <v>2</v>
      </c>
      <c r="D1" s="2" t="s">
        <v>90</v>
      </c>
      <c r="E1" s="2" t="s">
        <v>94</v>
      </c>
    </row>
    <row r="2" spans="2:5">
      <c r="B2" s="1">
        <v>40.18119</v>
      </c>
      <c r="C2" s="1">
        <v>60.247135</v>
      </c>
      <c r="D2" s="1">
        <v>57.932335</v>
      </c>
      <c r="E2" s="1">
        <v>75.369041</v>
      </c>
    </row>
    <row r="3" spans="2:13">
      <c r="B3" s="1">
        <v>45.614304</v>
      </c>
      <c r="C3" s="1">
        <v>63.306732</v>
      </c>
      <c r="D3" s="1">
        <v>75.190315</v>
      </c>
      <c r="E3" s="1">
        <v>80.040451</v>
      </c>
      <c r="J3" s="2" t="s">
        <v>1</v>
      </c>
      <c r="K3" s="2" t="s">
        <v>2</v>
      </c>
      <c r="L3" s="2" t="s">
        <v>90</v>
      </c>
      <c r="M3" s="2" t="s">
        <v>94</v>
      </c>
    </row>
    <row r="4" spans="2:13">
      <c r="B4" s="1">
        <v>19.722565</v>
      </c>
      <c r="C4" s="1">
        <v>73.022652</v>
      </c>
      <c r="D4" s="1">
        <v>68.554482</v>
      </c>
      <c r="E4" s="1">
        <v>50.536747</v>
      </c>
      <c r="J4" s="1">
        <f>AVERAGE(B2:B1129)</f>
        <v>44.5457415930851</v>
      </c>
      <c r="K4" s="1">
        <f>AVERAGE(C2:C2044)</f>
        <v>41.2655382962235</v>
      </c>
      <c r="L4" s="1">
        <f>AVERAGE(D2:D632)</f>
        <v>59.7199005768621</v>
      </c>
      <c r="M4" s="1">
        <f>AVERAGE(E2:E912)</f>
        <v>47.0429528902306</v>
      </c>
    </row>
    <row r="5" spans="2:5">
      <c r="B5" s="1">
        <v>54.518753</v>
      </c>
      <c r="C5" s="1">
        <v>82.09317</v>
      </c>
      <c r="D5" s="1">
        <v>9.299851</v>
      </c>
      <c r="E5" s="1">
        <v>13.857158</v>
      </c>
    </row>
    <row r="6" spans="2:5">
      <c r="B6" s="1">
        <v>45.635883</v>
      </c>
      <c r="C6" s="1">
        <v>76.995224</v>
      </c>
      <c r="D6" s="1">
        <v>53.969048</v>
      </c>
      <c r="E6" s="1">
        <v>37.955593</v>
      </c>
    </row>
    <row r="7" spans="2:5">
      <c r="B7" s="1">
        <v>31.018564</v>
      </c>
      <c r="C7" s="1">
        <v>71.673973</v>
      </c>
      <c r="D7" s="1">
        <v>57.953865</v>
      </c>
      <c r="E7" s="1">
        <v>13.156846</v>
      </c>
    </row>
    <row r="8" spans="2:5">
      <c r="B8" s="1">
        <v>23.544046</v>
      </c>
      <c r="C8" s="1">
        <v>83.843552</v>
      </c>
      <c r="D8" s="1">
        <v>28.738207</v>
      </c>
      <c r="E8" s="1">
        <v>6.099451</v>
      </c>
    </row>
    <row r="9" spans="2:5">
      <c r="B9" s="1">
        <v>38.007633</v>
      </c>
      <c r="C9" s="1">
        <v>82.746521</v>
      </c>
      <c r="D9" s="1">
        <v>72.590012</v>
      </c>
      <c r="E9" s="1">
        <v>12.290742</v>
      </c>
    </row>
    <row r="10" spans="2:5">
      <c r="B10" s="1">
        <v>52.17886</v>
      </c>
      <c r="C10" s="1">
        <v>78.313652</v>
      </c>
      <c r="D10" s="1">
        <v>58.101742</v>
      </c>
      <c r="E10" s="1">
        <v>34.679028</v>
      </c>
    </row>
    <row r="11" spans="2:5">
      <c r="B11" s="1">
        <v>63.551838</v>
      </c>
      <c r="C11" s="1">
        <v>30.179256</v>
      </c>
      <c r="D11" s="1">
        <v>73.889267</v>
      </c>
      <c r="E11" s="1">
        <v>19.341808</v>
      </c>
    </row>
    <row r="12" spans="2:5">
      <c r="B12" s="1">
        <v>57.340687</v>
      </c>
      <c r="C12" s="1">
        <v>48.836163</v>
      </c>
      <c r="D12" s="1">
        <v>39.155891</v>
      </c>
      <c r="E12" s="1">
        <v>3.181092</v>
      </c>
    </row>
    <row r="13" spans="2:5">
      <c r="B13" s="1">
        <v>41.909153</v>
      </c>
      <c r="C13" s="1">
        <v>77.829231</v>
      </c>
      <c r="D13" s="1">
        <v>58.241737</v>
      </c>
      <c r="E13" s="1">
        <v>27.365288</v>
      </c>
    </row>
    <row r="14" spans="2:5">
      <c r="B14" s="1">
        <v>30.419922</v>
      </c>
      <c r="C14" s="1">
        <v>66.292725</v>
      </c>
      <c r="D14" s="1">
        <v>72.049088</v>
      </c>
      <c r="E14" s="1">
        <v>1.65052</v>
      </c>
    </row>
    <row r="15" spans="2:5">
      <c r="B15" s="1">
        <v>50.591385</v>
      </c>
      <c r="C15" s="1">
        <v>70.621323</v>
      </c>
      <c r="D15" s="1">
        <v>62.966434</v>
      </c>
      <c r="E15" s="1">
        <v>68.203293</v>
      </c>
    </row>
    <row r="16" spans="2:5">
      <c r="B16" s="1">
        <v>65.067543</v>
      </c>
      <c r="C16" s="1">
        <v>86.066277</v>
      </c>
      <c r="D16" s="1">
        <v>62.548458</v>
      </c>
      <c r="E16" s="1">
        <v>44.817932</v>
      </c>
    </row>
    <row r="17" spans="2:5">
      <c r="B17" s="1">
        <v>54.968285</v>
      </c>
      <c r="C17" s="1">
        <v>72.350456</v>
      </c>
      <c r="D17" s="1">
        <v>20.606714</v>
      </c>
      <c r="E17" s="1">
        <v>18.744059</v>
      </c>
    </row>
    <row r="18" spans="2:5">
      <c r="B18" s="1">
        <v>59.310764</v>
      </c>
      <c r="C18" s="1">
        <v>68.169693</v>
      </c>
      <c r="D18" s="1">
        <v>58.000809</v>
      </c>
      <c r="E18" s="1">
        <v>36.513176</v>
      </c>
    </row>
    <row r="19" spans="2:5">
      <c r="B19" s="1">
        <v>54.434628</v>
      </c>
      <c r="C19" s="1">
        <v>80.309525</v>
      </c>
      <c r="D19" s="1">
        <v>22.267685</v>
      </c>
      <c r="E19" s="1">
        <v>36.007793</v>
      </c>
    </row>
    <row r="20" spans="2:5">
      <c r="B20" s="1">
        <v>51.699734</v>
      </c>
      <c r="C20" s="1">
        <v>87.222847</v>
      </c>
      <c r="D20" s="1">
        <v>66.710243</v>
      </c>
      <c r="E20" s="1">
        <v>25.718039</v>
      </c>
    </row>
    <row r="21" spans="2:5">
      <c r="B21" s="1">
        <v>31.592127</v>
      </c>
      <c r="C21" s="1">
        <v>63.178783</v>
      </c>
      <c r="D21" s="1">
        <v>85.434174</v>
      </c>
      <c r="E21" s="1">
        <v>16.982347</v>
      </c>
    </row>
    <row r="22" spans="2:5">
      <c r="B22" s="1">
        <v>37.126141</v>
      </c>
      <c r="C22" s="1">
        <v>68.136703</v>
      </c>
      <c r="D22" s="1">
        <v>52.249157</v>
      </c>
      <c r="E22" s="1">
        <v>28.388903</v>
      </c>
    </row>
    <row r="23" spans="2:5">
      <c r="B23" s="1">
        <v>64.369583</v>
      </c>
      <c r="C23" s="1">
        <v>75.372047</v>
      </c>
      <c r="D23" s="1">
        <v>45.740681</v>
      </c>
      <c r="E23" s="1">
        <v>18.711361</v>
      </c>
    </row>
    <row r="24" spans="2:5">
      <c r="B24" s="1">
        <v>52.569653</v>
      </c>
      <c r="C24" s="1">
        <v>62.778683</v>
      </c>
      <c r="D24" s="1">
        <v>76.449867</v>
      </c>
      <c r="E24" s="1">
        <v>58.82095</v>
      </c>
    </row>
    <row r="25" spans="2:5">
      <c r="B25" s="1">
        <v>54.142021</v>
      </c>
      <c r="C25" s="1">
        <v>55.928604</v>
      </c>
      <c r="D25" s="1">
        <v>35.547112</v>
      </c>
      <c r="E25" s="1">
        <v>18.054884</v>
      </c>
    </row>
    <row r="26" spans="2:5">
      <c r="B26" s="1">
        <v>54.565269</v>
      </c>
      <c r="C26" s="1">
        <v>62.522877</v>
      </c>
      <c r="D26" s="1">
        <v>28.882408</v>
      </c>
      <c r="E26" s="1">
        <v>27.822721</v>
      </c>
    </row>
    <row r="27" spans="2:5">
      <c r="B27" s="1">
        <v>69.760216</v>
      </c>
      <c r="C27" s="1">
        <v>79.751137</v>
      </c>
      <c r="D27" s="1">
        <v>65.502808</v>
      </c>
      <c r="E27" s="1">
        <v>5.04852</v>
      </c>
    </row>
    <row r="28" spans="2:5">
      <c r="B28" s="1">
        <v>62.139858</v>
      </c>
      <c r="C28" s="1">
        <v>66.664093</v>
      </c>
      <c r="D28" s="1">
        <v>22.620508</v>
      </c>
      <c r="E28" s="1">
        <v>34.540089</v>
      </c>
    </row>
    <row r="29" spans="2:5">
      <c r="B29" s="1">
        <v>58.17955</v>
      </c>
      <c r="C29" s="1">
        <v>87.037041</v>
      </c>
      <c r="D29" s="1">
        <v>65.424599</v>
      </c>
      <c r="E29" s="1">
        <v>4.581998</v>
      </c>
    </row>
    <row r="30" spans="2:5">
      <c r="B30" s="1">
        <v>49.369747</v>
      </c>
      <c r="C30" s="1">
        <v>71.877197</v>
      </c>
      <c r="D30" s="1">
        <v>48.283569</v>
      </c>
      <c r="E30" s="1">
        <v>22.263231</v>
      </c>
    </row>
    <row r="31" spans="2:5">
      <c r="B31" s="1">
        <v>52.079845</v>
      </c>
      <c r="C31" s="1">
        <v>60.563805</v>
      </c>
      <c r="D31" s="1">
        <v>60.785507</v>
      </c>
      <c r="E31" s="1">
        <v>1.563969</v>
      </c>
    </row>
    <row r="32" spans="2:5">
      <c r="B32" s="1">
        <v>54.079079</v>
      </c>
      <c r="C32" s="1">
        <v>72.53656</v>
      </c>
      <c r="D32" s="1">
        <v>21.206545</v>
      </c>
      <c r="E32" s="1">
        <v>0.778809</v>
      </c>
    </row>
    <row r="33" spans="2:5">
      <c r="B33" s="1">
        <v>47.220387</v>
      </c>
      <c r="C33" s="1">
        <v>88.711281</v>
      </c>
      <c r="D33" s="1">
        <v>37.884392</v>
      </c>
      <c r="E33" s="1">
        <v>30.160406</v>
      </c>
    </row>
    <row r="34" spans="2:5">
      <c r="B34" s="1">
        <v>64.677773</v>
      </c>
      <c r="C34" s="1">
        <v>32.295879</v>
      </c>
      <c r="D34" s="1">
        <v>60.665344</v>
      </c>
      <c r="E34" s="1">
        <v>25.081093</v>
      </c>
    </row>
    <row r="35" spans="2:5">
      <c r="B35" s="1">
        <v>50.187771</v>
      </c>
      <c r="C35" s="1">
        <v>42.143661</v>
      </c>
      <c r="D35" s="1">
        <v>59.537868</v>
      </c>
      <c r="E35" s="1">
        <v>60.04554</v>
      </c>
    </row>
    <row r="36" spans="2:5">
      <c r="B36" s="1">
        <v>76.436661</v>
      </c>
      <c r="C36" s="1">
        <v>55.160118</v>
      </c>
      <c r="D36" s="1">
        <v>43.997128</v>
      </c>
      <c r="E36" s="1">
        <v>17.013432</v>
      </c>
    </row>
    <row r="37" spans="2:5">
      <c r="B37" s="1">
        <v>63.377033</v>
      </c>
      <c r="C37" s="1">
        <v>56.262352</v>
      </c>
      <c r="D37" s="1">
        <v>52.570885</v>
      </c>
      <c r="E37" s="1">
        <v>36.033131</v>
      </c>
    </row>
    <row r="38" spans="2:5">
      <c r="B38" s="1">
        <v>55.340969</v>
      </c>
      <c r="C38" s="1">
        <v>56.268589</v>
      </c>
      <c r="D38" s="1">
        <v>62.994869</v>
      </c>
      <c r="E38" s="1">
        <v>65.682014</v>
      </c>
    </row>
    <row r="39" spans="2:5">
      <c r="B39" s="1">
        <v>60.31773</v>
      </c>
      <c r="C39" s="1">
        <v>64.680748</v>
      </c>
      <c r="D39" s="1">
        <v>42.347382</v>
      </c>
      <c r="E39" s="1">
        <v>43.500904</v>
      </c>
    </row>
    <row r="40" spans="2:5">
      <c r="B40" s="1">
        <v>55.015873</v>
      </c>
      <c r="C40" s="1">
        <v>67.144196</v>
      </c>
      <c r="D40" s="1">
        <v>18.980688</v>
      </c>
      <c r="E40" s="1">
        <v>39.544556</v>
      </c>
    </row>
    <row r="41" spans="2:5">
      <c r="B41" s="1">
        <v>63.652344</v>
      </c>
      <c r="C41" s="1">
        <v>67.884384</v>
      </c>
      <c r="D41" s="1">
        <v>33.230652</v>
      </c>
      <c r="E41" s="1">
        <v>26.673811</v>
      </c>
    </row>
    <row r="42" spans="2:5">
      <c r="B42" s="1">
        <v>55.888832</v>
      </c>
      <c r="C42" s="1">
        <v>58.72599</v>
      </c>
      <c r="D42" s="1">
        <v>39.450558</v>
      </c>
      <c r="E42" s="1">
        <v>70.250755</v>
      </c>
    </row>
    <row r="43" spans="2:5">
      <c r="B43" s="1">
        <v>60.251987</v>
      </c>
      <c r="C43" s="1">
        <v>64.141563</v>
      </c>
      <c r="D43" s="1">
        <v>51.565212</v>
      </c>
      <c r="E43" s="1">
        <v>49.986652</v>
      </c>
    </row>
    <row r="44" spans="2:5">
      <c r="B44" s="1">
        <v>53.732033</v>
      </c>
      <c r="C44" s="1">
        <v>78.886147</v>
      </c>
      <c r="D44" s="1">
        <v>57.002193</v>
      </c>
      <c r="E44" s="1">
        <v>34.796627</v>
      </c>
    </row>
    <row r="45" spans="2:5">
      <c r="B45" s="1">
        <v>72.466644</v>
      </c>
      <c r="C45" s="1">
        <v>69.900681</v>
      </c>
      <c r="D45" s="1">
        <v>33.503071</v>
      </c>
      <c r="E45" s="1">
        <v>20.82061</v>
      </c>
    </row>
    <row r="46" spans="2:5">
      <c r="B46" s="1">
        <v>42.159878</v>
      </c>
      <c r="C46" s="1">
        <v>72.269478</v>
      </c>
      <c r="D46" s="1">
        <v>56.147892</v>
      </c>
      <c r="E46" s="1">
        <v>44.235237</v>
      </c>
    </row>
    <row r="47" spans="2:5">
      <c r="B47" s="1">
        <v>38.833397</v>
      </c>
      <c r="C47" s="1">
        <v>66.759727</v>
      </c>
      <c r="D47" s="1">
        <v>26.786243</v>
      </c>
      <c r="E47" s="1">
        <v>63.962662</v>
      </c>
    </row>
    <row r="48" spans="2:5">
      <c r="B48" s="1">
        <v>71.058731</v>
      </c>
      <c r="C48" s="1">
        <v>80.238327</v>
      </c>
      <c r="D48" s="1">
        <v>50.57991</v>
      </c>
      <c r="E48" s="1">
        <v>16.385864</v>
      </c>
    </row>
    <row r="49" spans="2:5">
      <c r="B49" s="1">
        <v>46.880726</v>
      </c>
      <c r="C49" s="1">
        <v>70.752876</v>
      </c>
      <c r="D49" s="1">
        <v>49.52496</v>
      </c>
      <c r="E49" s="1">
        <v>53.300838</v>
      </c>
    </row>
    <row r="50" spans="2:5">
      <c r="B50" s="1">
        <v>70.500702</v>
      </c>
      <c r="C50" s="1">
        <v>66.738663</v>
      </c>
      <c r="D50" s="1">
        <v>61.321915</v>
      </c>
      <c r="E50" s="1">
        <v>27.952381</v>
      </c>
    </row>
    <row r="51" spans="2:5">
      <c r="B51" s="1">
        <v>68.983475</v>
      </c>
      <c r="C51" s="1">
        <v>86.938354</v>
      </c>
      <c r="D51" s="1">
        <v>57.323627</v>
      </c>
      <c r="E51" s="1">
        <v>16.907028</v>
      </c>
    </row>
    <row r="52" spans="2:5">
      <c r="B52" s="1">
        <v>35.999294</v>
      </c>
      <c r="C52" s="1">
        <v>21.024992</v>
      </c>
      <c r="D52" s="1">
        <v>33.953251</v>
      </c>
      <c r="E52" s="1">
        <v>13.184031</v>
      </c>
    </row>
    <row r="53" spans="2:5">
      <c r="B53" s="1">
        <v>53.186356</v>
      </c>
      <c r="C53" s="1">
        <v>25.745949</v>
      </c>
      <c r="D53" s="1">
        <v>17.235012</v>
      </c>
      <c r="E53" s="1">
        <v>21.617163</v>
      </c>
    </row>
    <row r="54" spans="2:5">
      <c r="B54" s="1">
        <v>68.284958</v>
      </c>
      <c r="C54" s="1">
        <v>60.131794</v>
      </c>
      <c r="D54" s="1">
        <v>60.52404</v>
      </c>
      <c r="E54" s="1">
        <v>24.909424</v>
      </c>
    </row>
    <row r="55" spans="2:5">
      <c r="B55" s="1">
        <v>66.606918</v>
      </c>
      <c r="C55" s="1">
        <v>59.148251</v>
      </c>
      <c r="D55" s="1">
        <v>41.941959</v>
      </c>
      <c r="E55" s="1">
        <v>27.332874</v>
      </c>
    </row>
    <row r="56" spans="2:5">
      <c r="B56" s="1">
        <v>60.903568</v>
      </c>
      <c r="C56" s="1">
        <v>63.044022</v>
      </c>
      <c r="D56" s="1">
        <v>54.220192</v>
      </c>
      <c r="E56" s="1">
        <v>21.098614</v>
      </c>
    </row>
    <row r="57" spans="2:5">
      <c r="B57" s="1">
        <v>41.68047</v>
      </c>
      <c r="C57" s="1">
        <v>73.588478</v>
      </c>
      <c r="D57" s="1">
        <v>42.264389</v>
      </c>
      <c r="E57" s="1">
        <v>20.059746</v>
      </c>
    </row>
    <row r="58" spans="2:5">
      <c r="B58" s="1">
        <v>56.026703</v>
      </c>
      <c r="C58" s="1">
        <v>70.908875</v>
      </c>
      <c r="D58" s="1">
        <v>46.947311</v>
      </c>
      <c r="E58" s="1">
        <v>39.192669</v>
      </c>
    </row>
    <row r="59" spans="2:5">
      <c r="B59" s="1">
        <v>65.31971</v>
      </c>
      <c r="C59" s="1">
        <v>62.680523</v>
      </c>
      <c r="D59" s="1">
        <v>50.696045</v>
      </c>
      <c r="E59" s="1">
        <v>28.049274</v>
      </c>
    </row>
    <row r="60" spans="2:5">
      <c r="B60" s="1">
        <v>65.77552</v>
      </c>
      <c r="C60" s="1">
        <v>72.32798</v>
      </c>
      <c r="D60" s="1">
        <v>79.316727</v>
      </c>
      <c r="E60" s="1">
        <v>12.455914</v>
      </c>
    </row>
    <row r="61" spans="2:5">
      <c r="B61" s="1">
        <v>28.387886</v>
      </c>
      <c r="C61" s="1">
        <v>85.301895</v>
      </c>
      <c r="D61" s="1">
        <v>68.933685</v>
      </c>
      <c r="E61" s="1">
        <v>16.716034</v>
      </c>
    </row>
    <row r="62" spans="2:5">
      <c r="B62" s="1">
        <v>41.249428</v>
      </c>
      <c r="C62" s="1">
        <v>58.915623</v>
      </c>
      <c r="D62" s="1">
        <v>57.363731</v>
      </c>
      <c r="E62" s="1">
        <v>32.279598</v>
      </c>
    </row>
    <row r="63" spans="2:5">
      <c r="B63" s="1">
        <v>56.152924</v>
      </c>
      <c r="C63" s="1">
        <v>78.14817</v>
      </c>
      <c r="D63" s="1">
        <v>53.180916</v>
      </c>
      <c r="E63" s="1">
        <v>30.321609</v>
      </c>
    </row>
    <row r="64" spans="2:5">
      <c r="B64" s="1">
        <v>46.380096</v>
      </c>
      <c r="C64" s="1">
        <v>67.52002</v>
      </c>
      <c r="D64" s="1">
        <v>45.378853</v>
      </c>
      <c r="E64" s="1">
        <v>60.778839</v>
      </c>
    </row>
    <row r="65" spans="2:5">
      <c r="B65" s="1">
        <v>65.859253</v>
      </c>
      <c r="C65" s="1">
        <v>47.081791</v>
      </c>
      <c r="D65" s="1">
        <v>54.021549</v>
      </c>
      <c r="E65" s="1">
        <v>53.909111</v>
      </c>
    </row>
    <row r="66" spans="2:5">
      <c r="B66" s="1">
        <v>56.233669</v>
      </c>
      <c r="C66" s="1">
        <v>71.152168</v>
      </c>
      <c r="D66" s="1">
        <v>43.060871</v>
      </c>
      <c r="E66" s="1">
        <v>51.58429</v>
      </c>
    </row>
    <row r="67" spans="2:5">
      <c r="B67" s="1">
        <v>65.792519</v>
      </c>
      <c r="C67" s="1">
        <v>81.191605</v>
      </c>
      <c r="D67" s="1">
        <v>50.607044</v>
      </c>
      <c r="E67" s="1">
        <v>3.507451</v>
      </c>
    </row>
    <row r="68" spans="2:5">
      <c r="B68" s="1">
        <v>57.208473</v>
      </c>
      <c r="C68" s="1">
        <v>74.701706</v>
      </c>
      <c r="D68" s="1">
        <v>40.594509</v>
      </c>
      <c r="E68" s="1">
        <v>15.275404</v>
      </c>
    </row>
    <row r="69" spans="2:5">
      <c r="B69" s="1">
        <v>66.83387</v>
      </c>
      <c r="C69" s="1">
        <v>71.207932</v>
      </c>
      <c r="D69" s="1">
        <v>54.118813</v>
      </c>
      <c r="E69" s="1">
        <v>66.115051</v>
      </c>
    </row>
    <row r="70" spans="2:5">
      <c r="B70" s="1">
        <v>73.380013</v>
      </c>
      <c r="C70" s="1">
        <v>69.499573</v>
      </c>
      <c r="D70" s="1">
        <v>19.073883</v>
      </c>
      <c r="E70" s="1">
        <v>69.262245</v>
      </c>
    </row>
    <row r="71" spans="2:5">
      <c r="B71" s="1">
        <v>63.606636</v>
      </c>
      <c r="C71" s="1">
        <v>83.57431</v>
      </c>
      <c r="D71" s="1">
        <v>23.10837</v>
      </c>
      <c r="E71" s="1">
        <v>73.927017</v>
      </c>
    </row>
    <row r="72" spans="2:5">
      <c r="B72" s="1">
        <v>64.468338</v>
      </c>
      <c r="C72" s="1">
        <v>74.660233</v>
      </c>
      <c r="D72" s="1">
        <v>45.284695</v>
      </c>
      <c r="E72" s="1">
        <v>7.3284</v>
      </c>
    </row>
    <row r="73" spans="2:5">
      <c r="B73" s="1">
        <v>61.30405</v>
      </c>
      <c r="C73" s="1">
        <v>74.762421</v>
      </c>
      <c r="D73" s="1">
        <v>50.468872</v>
      </c>
      <c r="E73" s="1">
        <v>16.675444</v>
      </c>
    </row>
    <row r="74" spans="2:5">
      <c r="B74" s="1">
        <v>61.474533</v>
      </c>
      <c r="C74" s="1">
        <v>32.132202</v>
      </c>
      <c r="D74" s="1">
        <v>66.777588</v>
      </c>
      <c r="E74" s="1">
        <v>9.288809</v>
      </c>
    </row>
    <row r="75" spans="2:5">
      <c r="B75" s="1">
        <v>61.039143</v>
      </c>
      <c r="C75" s="1">
        <v>47.562283</v>
      </c>
      <c r="D75" s="1">
        <v>41.69397</v>
      </c>
      <c r="E75" s="1">
        <v>37.024475</v>
      </c>
    </row>
    <row r="76" spans="2:5">
      <c r="B76" s="1">
        <v>72.233994</v>
      </c>
      <c r="C76" s="1">
        <v>60.10788</v>
      </c>
      <c r="D76" s="1">
        <v>56.636536</v>
      </c>
      <c r="E76" s="1">
        <v>45.246239</v>
      </c>
    </row>
    <row r="77" spans="2:5">
      <c r="B77" s="1">
        <v>50.163311</v>
      </c>
      <c r="C77" s="1">
        <v>54.696262</v>
      </c>
      <c r="D77" s="1">
        <v>67.781387</v>
      </c>
      <c r="E77" s="1">
        <v>52.611725</v>
      </c>
    </row>
    <row r="78" spans="2:5">
      <c r="B78" s="1">
        <v>68.259781</v>
      </c>
      <c r="C78" s="1">
        <v>58.036388</v>
      </c>
      <c r="D78" s="1">
        <v>69.022209</v>
      </c>
      <c r="E78" s="1">
        <v>13.80646</v>
      </c>
    </row>
    <row r="79" spans="2:5">
      <c r="B79" s="1">
        <v>62.076027</v>
      </c>
      <c r="C79" s="1">
        <v>76.348785</v>
      </c>
      <c r="D79" s="1">
        <v>59.293282</v>
      </c>
      <c r="E79" s="1">
        <v>3.017914</v>
      </c>
    </row>
    <row r="80" spans="2:5">
      <c r="B80" s="1">
        <v>72.584206</v>
      </c>
      <c r="C80" s="1">
        <v>56.894539</v>
      </c>
      <c r="D80" s="1">
        <v>53.90398</v>
      </c>
      <c r="E80" s="1">
        <v>3.151811</v>
      </c>
    </row>
    <row r="81" spans="2:5">
      <c r="B81" s="1">
        <v>57.329624</v>
      </c>
      <c r="C81" s="1">
        <v>69.799973</v>
      </c>
      <c r="D81" s="1">
        <v>35.659046</v>
      </c>
      <c r="E81" s="1">
        <v>12.307356</v>
      </c>
    </row>
    <row r="82" spans="2:5">
      <c r="B82" s="1">
        <v>71.985802</v>
      </c>
      <c r="C82" s="1">
        <v>77.897575</v>
      </c>
      <c r="D82" s="1">
        <v>55.889069</v>
      </c>
      <c r="E82" s="1">
        <v>20.696171</v>
      </c>
    </row>
    <row r="83" spans="2:5">
      <c r="B83" s="1">
        <v>72.734985</v>
      </c>
      <c r="C83" s="1">
        <v>57.777248</v>
      </c>
      <c r="D83" s="1">
        <v>1.559559</v>
      </c>
      <c r="E83" s="1">
        <v>61.709892</v>
      </c>
    </row>
    <row r="84" spans="2:5">
      <c r="B84" s="1">
        <v>61.029411</v>
      </c>
      <c r="C84" s="1">
        <v>78.313576</v>
      </c>
      <c r="D84" s="1">
        <v>56.353058</v>
      </c>
      <c r="E84" s="1">
        <v>54.766655</v>
      </c>
    </row>
    <row r="85" spans="2:5">
      <c r="B85" s="1">
        <v>34.473377</v>
      </c>
      <c r="C85" s="1">
        <v>78.123924</v>
      </c>
      <c r="D85" s="1">
        <v>65.602585</v>
      </c>
      <c r="E85" s="1">
        <v>76.044868</v>
      </c>
    </row>
    <row r="86" spans="2:5">
      <c r="B86" s="1">
        <v>56.163551</v>
      </c>
      <c r="C86" s="1">
        <v>73.821632</v>
      </c>
      <c r="D86" s="1">
        <v>67.579887</v>
      </c>
      <c r="E86" s="1">
        <v>57.402908</v>
      </c>
    </row>
    <row r="87" spans="2:5">
      <c r="B87" s="1">
        <v>74.919388</v>
      </c>
      <c r="C87" s="1">
        <v>57.596199</v>
      </c>
      <c r="D87" s="1">
        <v>56.202602</v>
      </c>
      <c r="E87" s="1">
        <v>70.297691</v>
      </c>
    </row>
    <row r="88" spans="2:5">
      <c r="B88" s="1">
        <v>67.046783</v>
      </c>
      <c r="C88" s="1">
        <v>81.026405</v>
      </c>
      <c r="D88" s="1">
        <v>59.980919</v>
      </c>
      <c r="E88" s="1">
        <v>14.700964</v>
      </c>
    </row>
    <row r="89" spans="2:5">
      <c r="B89" s="1">
        <v>40.18119</v>
      </c>
      <c r="C89" s="1">
        <v>72.844826</v>
      </c>
      <c r="D89" s="1">
        <v>59.234314</v>
      </c>
      <c r="E89" s="1">
        <v>39.939304</v>
      </c>
    </row>
    <row r="90" spans="2:5">
      <c r="B90" s="1">
        <v>45.614304</v>
      </c>
      <c r="C90" s="1">
        <v>59.084885</v>
      </c>
      <c r="D90" s="1">
        <v>33.857399</v>
      </c>
      <c r="E90" s="1">
        <v>58.751308</v>
      </c>
    </row>
    <row r="91" spans="2:5">
      <c r="B91" s="1">
        <v>19.722565</v>
      </c>
      <c r="C91" s="1">
        <v>61.295479</v>
      </c>
      <c r="D91" s="1">
        <v>56.477558</v>
      </c>
      <c r="E91" s="1">
        <v>48.432945</v>
      </c>
    </row>
    <row r="92" spans="2:5">
      <c r="B92" s="1">
        <v>54.518753</v>
      </c>
      <c r="C92" s="1">
        <v>78.596092</v>
      </c>
      <c r="D92" s="1">
        <v>63.910877</v>
      </c>
      <c r="E92" s="1">
        <v>49.508453</v>
      </c>
    </row>
    <row r="93" spans="2:5">
      <c r="B93" s="1">
        <v>45.635883</v>
      </c>
      <c r="C93" s="1">
        <v>82.228874</v>
      </c>
      <c r="D93" s="1">
        <v>29.891479</v>
      </c>
      <c r="E93" s="1">
        <v>28.445248</v>
      </c>
    </row>
    <row r="94" spans="2:5">
      <c r="B94" s="1">
        <v>31.018564</v>
      </c>
      <c r="C94" s="1">
        <v>74.881638</v>
      </c>
      <c r="D94" s="1">
        <v>58.45517</v>
      </c>
      <c r="E94" s="1">
        <v>52.425438</v>
      </c>
    </row>
    <row r="95" spans="2:5">
      <c r="B95" s="1">
        <v>23.544046</v>
      </c>
      <c r="C95" s="1">
        <v>79.884811</v>
      </c>
      <c r="D95" s="1">
        <v>34.461628</v>
      </c>
      <c r="E95" s="1">
        <v>35.795017</v>
      </c>
    </row>
    <row r="96" spans="2:5">
      <c r="B96" s="1">
        <v>38.007633</v>
      </c>
      <c r="C96" s="1">
        <v>82.27179</v>
      </c>
      <c r="D96" s="1">
        <v>67.517838</v>
      </c>
      <c r="E96" s="1">
        <v>41.162975</v>
      </c>
    </row>
    <row r="97" spans="2:5">
      <c r="B97" s="1">
        <v>52.17886</v>
      </c>
      <c r="C97" s="1">
        <v>41.309502</v>
      </c>
      <c r="D97" s="1">
        <v>56.466698</v>
      </c>
      <c r="E97" s="1">
        <v>78.565338</v>
      </c>
    </row>
    <row r="98" spans="2:5">
      <c r="B98" s="1">
        <v>63.551838</v>
      </c>
      <c r="C98" s="1">
        <v>44.138634</v>
      </c>
      <c r="D98" s="1">
        <v>83.122177</v>
      </c>
      <c r="E98" s="1">
        <v>81.492279</v>
      </c>
    </row>
    <row r="99" spans="2:5">
      <c r="B99" s="1">
        <v>57.340687</v>
      </c>
      <c r="C99" s="1">
        <v>60.232822</v>
      </c>
      <c r="D99" s="1">
        <v>88.938713</v>
      </c>
      <c r="E99" s="1">
        <v>89.434547</v>
      </c>
    </row>
    <row r="100" spans="2:5">
      <c r="B100" s="1">
        <v>41.909153</v>
      </c>
      <c r="C100" s="1">
        <v>54.537849</v>
      </c>
      <c r="D100" s="1">
        <v>83.253822</v>
      </c>
      <c r="E100" s="1">
        <v>84.363327</v>
      </c>
    </row>
    <row r="101" spans="2:5">
      <c r="B101" s="1">
        <v>30.419922</v>
      </c>
      <c r="C101" s="1">
        <v>57.515179</v>
      </c>
      <c r="D101" s="1">
        <v>71.101364</v>
      </c>
      <c r="E101" s="1">
        <v>79.509979</v>
      </c>
    </row>
    <row r="102" spans="2:5">
      <c r="B102" s="1">
        <v>50.591385</v>
      </c>
      <c r="C102" s="1">
        <v>60.966789</v>
      </c>
      <c r="D102" s="1">
        <v>59.898693</v>
      </c>
      <c r="E102" s="1">
        <v>83.03582</v>
      </c>
    </row>
    <row r="103" spans="2:5">
      <c r="B103" s="1">
        <v>65.067543</v>
      </c>
      <c r="C103" s="1">
        <v>52.668198</v>
      </c>
      <c r="D103" s="1">
        <v>72.028969</v>
      </c>
      <c r="E103" s="1">
        <v>78.858826</v>
      </c>
    </row>
    <row r="104" spans="2:5">
      <c r="B104" s="1">
        <v>54.968285</v>
      </c>
      <c r="C104" s="1">
        <v>63.208969</v>
      </c>
      <c r="D104" s="1">
        <v>72.625656</v>
      </c>
      <c r="E104" s="1">
        <v>79.276909</v>
      </c>
    </row>
    <row r="105" spans="2:5">
      <c r="B105" s="1">
        <v>59.310764</v>
      </c>
      <c r="C105" s="1">
        <v>70.832527</v>
      </c>
      <c r="D105" s="1">
        <v>81.23114</v>
      </c>
      <c r="E105" s="1">
        <v>77.841515</v>
      </c>
    </row>
    <row r="106" spans="2:5">
      <c r="B106" s="1">
        <v>54.434628</v>
      </c>
      <c r="C106" s="1">
        <v>76.656479</v>
      </c>
      <c r="D106" s="1">
        <v>76.926933</v>
      </c>
      <c r="E106" s="1">
        <v>86.751724</v>
      </c>
    </row>
    <row r="107" spans="2:5">
      <c r="B107" s="1">
        <v>51.699734</v>
      </c>
      <c r="C107" s="1">
        <v>78.480743</v>
      </c>
      <c r="D107" s="1">
        <v>74.34919</v>
      </c>
      <c r="E107" s="1">
        <v>74.355461</v>
      </c>
    </row>
    <row r="108" spans="2:5">
      <c r="B108" s="1">
        <v>31.592127</v>
      </c>
      <c r="C108" s="1">
        <v>78.672203</v>
      </c>
      <c r="D108" s="1">
        <v>84.153191</v>
      </c>
      <c r="E108" s="1">
        <v>82.98671</v>
      </c>
    </row>
    <row r="109" spans="2:5">
      <c r="B109" s="1">
        <v>37.126141</v>
      </c>
      <c r="C109" s="1">
        <v>12.563992</v>
      </c>
      <c r="D109" s="1">
        <v>81.663887</v>
      </c>
      <c r="E109" s="1">
        <v>79.202995</v>
      </c>
    </row>
    <row r="110" spans="2:5">
      <c r="B110" s="1">
        <v>64.369583</v>
      </c>
      <c r="C110" s="1">
        <v>46.01392</v>
      </c>
      <c r="D110" s="1">
        <v>71.109825</v>
      </c>
      <c r="E110" s="1">
        <v>64.825294</v>
      </c>
    </row>
    <row r="111" spans="2:5">
      <c r="B111" s="1">
        <v>52.569653</v>
      </c>
      <c r="C111" s="1">
        <v>56.540363</v>
      </c>
      <c r="D111" s="1">
        <v>85.252304</v>
      </c>
      <c r="E111" s="1">
        <v>71.451828</v>
      </c>
    </row>
    <row r="112" spans="2:5">
      <c r="B112" s="1">
        <v>54.142021</v>
      </c>
      <c r="C112" s="1">
        <v>63.92477</v>
      </c>
      <c r="D112" s="1">
        <v>79.250778</v>
      </c>
      <c r="E112" s="1">
        <v>94.069122</v>
      </c>
    </row>
    <row r="113" spans="2:5">
      <c r="B113" s="1">
        <v>54.565269</v>
      </c>
      <c r="C113" s="1">
        <v>51.593201</v>
      </c>
      <c r="D113" s="1">
        <v>84.762993</v>
      </c>
      <c r="E113" s="1">
        <v>67.467247</v>
      </c>
    </row>
    <row r="114" spans="2:5">
      <c r="B114" s="1">
        <v>69.760216</v>
      </c>
      <c r="C114" s="1">
        <v>68.646172</v>
      </c>
      <c r="D114" s="1">
        <v>70.018326</v>
      </c>
      <c r="E114" s="1">
        <v>73.714737</v>
      </c>
    </row>
    <row r="115" spans="2:5">
      <c r="B115" s="1">
        <v>62.139858</v>
      </c>
      <c r="C115" s="1">
        <v>65.389915</v>
      </c>
      <c r="D115" s="1">
        <v>58.986538</v>
      </c>
      <c r="E115" s="1">
        <v>85.608231</v>
      </c>
    </row>
    <row r="116" spans="2:5">
      <c r="B116" s="1">
        <v>58.17955</v>
      </c>
      <c r="C116" s="1">
        <v>71.254593</v>
      </c>
      <c r="D116" s="1">
        <v>83.464737</v>
      </c>
      <c r="E116" s="1">
        <v>87.108452</v>
      </c>
    </row>
    <row r="117" spans="2:5">
      <c r="B117" s="1">
        <v>49.369747</v>
      </c>
      <c r="C117" s="1">
        <v>76.95723</v>
      </c>
      <c r="D117" s="1">
        <v>79.860947</v>
      </c>
      <c r="E117" s="1">
        <v>74.991974</v>
      </c>
    </row>
    <row r="118" spans="2:5">
      <c r="B118" s="1">
        <v>52.079845</v>
      </c>
      <c r="C118" s="1">
        <v>72.571007</v>
      </c>
      <c r="D118" s="1">
        <v>84.350761</v>
      </c>
      <c r="E118" s="1">
        <v>76.210144</v>
      </c>
    </row>
    <row r="119" spans="2:5">
      <c r="B119" s="1">
        <v>54.079079</v>
      </c>
      <c r="C119" s="1">
        <v>81.693398</v>
      </c>
      <c r="D119" s="1">
        <v>87.242432</v>
      </c>
      <c r="E119" s="1">
        <v>76.262299</v>
      </c>
    </row>
    <row r="120" spans="2:5">
      <c r="B120" s="1">
        <v>47.220387</v>
      </c>
      <c r="C120" s="1">
        <v>24.177292</v>
      </c>
      <c r="D120" s="1">
        <v>41.131653</v>
      </c>
      <c r="E120" s="1">
        <v>87.902855</v>
      </c>
    </row>
    <row r="121" spans="2:5">
      <c r="B121" s="1">
        <v>64.677773</v>
      </c>
      <c r="C121" s="1">
        <v>44.74567</v>
      </c>
      <c r="D121" s="1">
        <v>62.999313</v>
      </c>
      <c r="E121" s="1">
        <v>78.349884</v>
      </c>
    </row>
    <row r="122" spans="2:5">
      <c r="B122" s="1">
        <v>50.187771</v>
      </c>
      <c r="C122" s="1">
        <v>61.785664</v>
      </c>
      <c r="D122" s="1">
        <v>72.804146</v>
      </c>
      <c r="E122" s="1">
        <v>73.398315</v>
      </c>
    </row>
    <row r="123" spans="2:5">
      <c r="B123" s="1">
        <v>76.436661</v>
      </c>
      <c r="C123" s="1">
        <v>61.574661</v>
      </c>
      <c r="D123" s="1">
        <v>40.316414</v>
      </c>
      <c r="E123" s="1">
        <v>66.244873</v>
      </c>
    </row>
    <row r="124" spans="2:5">
      <c r="B124" s="1">
        <v>63.377033</v>
      </c>
      <c r="C124" s="1">
        <v>47.907784</v>
      </c>
      <c r="D124" s="1">
        <v>87.127892</v>
      </c>
      <c r="E124" s="1">
        <v>82.36676</v>
      </c>
    </row>
    <row r="125" spans="2:5">
      <c r="B125" s="1">
        <v>55.340969</v>
      </c>
      <c r="C125" s="1">
        <v>57.203419</v>
      </c>
      <c r="D125" s="1">
        <v>56.18605</v>
      </c>
      <c r="E125" s="1">
        <v>64.080635</v>
      </c>
    </row>
    <row r="126" spans="2:5">
      <c r="B126" s="1">
        <v>60.31773</v>
      </c>
      <c r="C126" s="1">
        <v>62.300594</v>
      </c>
      <c r="D126" s="1">
        <v>67.556458</v>
      </c>
      <c r="E126" s="1">
        <v>82.858589</v>
      </c>
    </row>
    <row r="127" spans="2:5">
      <c r="B127" s="1">
        <v>55.015873</v>
      </c>
      <c r="C127" s="1">
        <v>55.330051</v>
      </c>
      <c r="D127" s="1">
        <v>77.910706</v>
      </c>
      <c r="E127" s="1">
        <v>76.749802</v>
      </c>
    </row>
    <row r="128" spans="2:5">
      <c r="B128" s="1">
        <v>63.652344</v>
      </c>
      <c r="C128" s="1">
        <v>53.453022</v>
      </c>
      <c r="D128" s="1">
        <v>73.76017</v>
      </c>
      <c r="E128" s="1">
        <v>71.737427</v>
      </c>
    </row>
    <row r="129" spans="2:5">
      <c r="B129" s="1">
        <v>55.888832</v>
      </c>
      <c r="C129" s="1">
        <v>66.187813</v>
      </c>
      <c r="D129" s="1">
        <v>70.489479</v>
      </c>
      <c r="E129" s="1">
        <v>73.180054</v>
      </c>
    </row>
    <row r="130" spans="2:5">
      <c r="B130" s="1">
        <v>60.251987</v>
      </c>
      <c r="C130" s="1">
        <v>62.132572</v>
      </c>
      <c r="D130" s="1">
        <v>81.163383</v>
      </c>
      <c r="E130" s="1">
        <v>83.331581</v>
      </c>
    </row>
    <row r="131" spans="2:5">
      <c r="B131" s="1">
        <v>53.732033</v>
      </c>
      <c r="C131" s="1">
        <v>68.50164</v>
      </c>
      <c r="D131" s="1">
        <v>83.807785</v>
      </c>
      <c r="E131" s="1">
        <v>83.366539</v>
      </c>
    </row>
    <row r="132" spans="2:5">
      <c r="B132" s="1">
        <v>72.466644</v>
      </c>
      <c r="C132" s="1">
        <v>70.184502</v>
      </c>
      <c r="D132" s="1">
        <v>71.364594</v>
      </c>
      <c r="E132" s="1">
        <v>64.774315</v>
      </c>
    </row>
    <row r="133" spans="2:5">
      <c r="B133" s="1">
        <v>42.159878</v>
      </c>
      <c r="C133" s="1">
        <v>73.869995</v>
      </c>
      <c r="D133" s="1">
        <v>68.46936</v>
      </c>
      <c r="E133" s="1">
        <v>66.172867</v>
      </c>
    </row>
    <row r="134" spans="2:5">
      <c r="B134" s="1">
        <v>38.833397</v>
      </c>
      <c r="C134" s="1">
        <v>39.853451</v>
      </c>
      <c r="D134" s="1">
        <v>69.247749</v>
      </c>
      <c r="E134" s="1">
        <v>73.008598</v>
      </c>
    </row>
    <row r="135" spans="2:5">
      <c r="B135" s="1">
        <v>71.058731</v>
      </c>
      <c r="C135" s="1">
        <v>48.775517</v>
      </c>
      <c r="D135" s="1">
        <v>86.014908</v>
      </c>
      <c r="E135" s="1">
        <v>78.085724</v>
      </c>
    </row>
    <row r="136" spans="2:5">
      <c r="B136" s="1">
        <v>46.880726</v>
      </c>
      <c r="C136" s="1">
        <v>59.187473</v>
      </c>
      <c r="D136" s="1">
        <v>72.451141</v>
      </c>
      <c r="E136" s="1">
        <v>58.59642</v>
      </c>
    </row>
    <row r="137" spans="2:5">
      <c r="B137" s="1">
        <v>70.500702</v>
      </c>
      <c r="C137" s="1">
        <v>66.55069</v>
      </c>
      <c r="D137" s="1">
        <v>81.677589</v>
      </c>
      <c r="E137" s="1">
        <v>68.453606</v>
      </c>
    </row>
    <row r="138" spans="2:5">
      <c r="B138" s="1">
        <v>68.983475</v>
      </c>
      <c r="C138" s="1">
        <v>64.256027</v>
      </c>
      <c r="D138" s="1">
        <v>79.692528</v>
      </c>
      <c r="E138" s="1">
        <v>82.344444</v>
      </c>
    </row>
    <row r="139" spans="2:5">
      <c r="B139" s="1">
        <v>35.999294</v>
      </c>
      <c r="C139" s="1">
        <v>76.875565</v>
      </c>
      <c r="D139" s="1">
        <v>76.053429</v>
      </c>
      <c r="E139" s="1">
        <v>65.780106</v>
      </c>
    </row>
    <row r="140" spans="2:5">
      <c r="B140" s="1">
        <v>53.186356</v>
      </c>
      <c r="C140" s="1">
        <v>58.178665</v>
      </c>
      <c r="D140" s="1">
        <v>53.517754</v>
      </c>
      <c r="E140" s="1">
        <v>68.834396</v>
      </c>
    </row>
    <row r="141" spans="2:5">
      <c r="B141" s="1">
        <v>68.284958</v>
      </c>
      <c r="C141" s="1">
        <v>54.483734</v>
      </c>
      <c r="D141" s="1">
        <v>69.842216</v>
      </c>
      <c r="E141" s="1">
        <v>68.968521</v>
      </c>
    </row>
    <row r="142" spans="2:5">
      <c r="B142" s="1">
        <v>66.606918</v>
      </c>
      <c r="C142" s="1">
        <v>66.469711</v>
      </c>
      <c r="D142" s="1">
        <v>54.095299</v>
      </c>
      <c r="E142" s="1">
        <v>85.084419</v>
      </c>
    </row>
    <row r="143" spans="2:5">
      <c r="B143" s="1">
        <v>60.903568</v>
      </c>
      <c r="C143" s="1">
        <v>42.520123</v>
      </c>
      <c r="D143" s="1">
        <v>43.927444</v>
      </c>
      <c r="E143" s="1">
        <v>74.983582</v>
      </c>
    </row>
    <row r="144" spans="2:5">
      <c r="B144" s="1">
        <v>41.68047</v>
      </c>
      <c r="C144" s="1">
        <v>43.71524</v>
      </c>
      <c r="D144" s="1">
        <v>76.302299</v>
      </c>
      <c r="E144" s="1">
        <v>80.550514</v>
      </c>
    </row>
    <row r="145" spans="2:5">
      <c r="B145" s="1">
        <v>56.026703</v>
      </c>
      <c r="C145" s="1">
        <v>22.918753</v>
      </c>
      <c r="D145" s="1">
        <v>86.172462</v>
      </c>
      <c r="E145" s="1">
        <v>64.993271</v>
      </c>
    </row>
    <row r="146" spans="2:5">
      <c r="B146" s="1">
        <v>65.31971</v>
      </c>
      <c r="C146" s="1">
        <v>33.112823</v>
      </c>
      <c r="D146" s="1">
        <v>72.811455</v>
      </c>
      <c r="E146" s="1">
        <v>72.78643</v>
      </c>
    </row>
    <row r="147" spans="2:5">
      <c r="B147" s="1">
        <v>65.77552</v>
      </c>
      <c r="C147" s="1">
        <v>54.580891</v>
      </c>
      <c r="D147" s="1">
        <v>70.00219</v>
      </c>
      <c r="E147" s="1">
        <v>67.529228</v>
      </c>
    </row>
    <row r="148" spans="2:5">
      <c r="B148" s="1">
        <v>28.387886</v>
      </c>
      <c r="C148" s="1">
        <v>28.448082</v>
      </c>
      <c r="D148" s="1">
        <v>61.923229</v>
      </c>
      <c r="E148" s="1">
        <v>31.239006</v>
      </c>
    </row>
    <row r="149" spans="2:5">
      <c r="B149" s="1">
        <v>41.249428</v>
      </c>
      <c r="C149" s="1">
        <v>41.212879</v>
      </c>
      <c r="D149" s="1">
        <v>70.173187</v>
      </c>
      <c r="E149" s="1">
        <v>35.303127</v>
      </c>
    </row>
    <row r="150" spans="2:5">
      <c r="B150" s="1">
        <v>56.152924</v>
      </c>
      <c r="C150" s="1">
        <v>73.400063</v>
      </c>
      <c r="D150" s="1">
        <v>75.085182</v>
      </c>
      <c r="E150" s="1">
        <v>84.487793</v>
      </c>
    </row>
    <row r="151" spans="2:5">
      <c r="B151" s="1">
        <v>46.380096</v>
      </c>
      <c r="C151" s="1">
        <v>60.558922</v>
      </c>
      <c r="D151" s="1">
        <v>66.571602</v>
      </c>
      <c r="E151" s="1">
        <v>80.51368</v>
      </c>
    </row>
    <row r="152" spans="2:5">
      <c r="B152" s="1">
        <v>65.859253</v>
      </c>
      <c r="C152" s="1">
        <v>32.553963</v>
      </c>
      <c r="D152" s="1">
        <v>88.816269</v>
      </c>
      <c r="E152" s="1">
        <v>78.377739</v>
      </c>
    </row>
    <row r="153" spans="2:5">
      <c r="B153" s="1">
        <v>56.233669</v>
      </c>
      <c r="C153" s="1">
        <v>64.453323</v>
      </c>
      <c r="D153" s="1">
        <v>70.196205</v>
      </c>
      <c r="E153" s="1">
        <v>59.855629</v>
      </c>
    </row>
    <row r="154" spans="2:5">
      <c r="B154" s="1">
        <v>65.792519</v>
      </c>
      <c r="C154" s="1">
        <v>70.627403</v>
      </c>
      <c r="D154" s="1">
        <v>41.022213</v>
      </c>
      <c r="E154" s="1">
        <v>71.182335</v>
      </c>
    </row>
    <row r="155" spans="2:5">
      <c r="B155" s="1">
        <v>57.208473</v>
      </c>
      <c r="C155" s="1">
        <v>17.172009</v>
      </c>
      <c r="D155" s="1">
        <v>80.753464</v>
      </c>
      <c r="E155" s="1">
        <v>71.808449</v>
      </c>
    </row>
    <row r="156" spans="2:5">
      <c r="B156" s="1">
        <v>66.83387</v>
      </c>
      <c r="C156" s="1">
        <v>48.22617</v>
      </c>
      <c r="D156" s="1">
        <v>63.109665</v>
      </c>
      <c r="E156" s="1">
        <v>80.680794</v>
      </c>
    </row>
    <row r="157" spans="2:5">
      <c r="B157" s="1">
        <v>73.380013</v>
      </c>
      <c r="C157" s="1">
        <v>1.546412</v>
      </c>
      <c r="D157" s="1">
        <v>78.162308</v>
      </c>
      <c r="E157" s="1">
        <v>13.009106</v>
      </c>
    </row>
    <row r="158" spans="2:5">
      <c r="B158" s="1">
        <v>63.606636</v>
      </c>
      <c r="C158" s="1">
        <v>16.132015</v>
      </c>
      <c r="D158" s="1">
        <v>74.765656</v>
      </c>
      <c r="E158" s="1">
        <v>64.561691</v>
      </c>
    </row>
    <row r="159" spans="2:5">
      <c r="B159" s="1">
        <v>64.468338</v>
      </c>
      <c r="C159" s="1">
        <v>60.014545</v>
      </c>
      <c r="D159" s="1">
        <v>78.692146</v>
      </c>
      <c r="E159" s="1">
        <v>29.537231</v>
      </c>
    </row>
    <row r="160" spans="2:5">
      <c r="B160" s="1">
        <v>61.30405</v>
      </c>
      <c r="C160" s="1">
        <v>62.477863</v>
      </c>
      <c r="D160" s="1">
        <v>64.24543</v>
      </c>
      <c r="E160" s="1">
        <v>50.509907</v>
      </c>
    </row>
    <row r="161" spans="2:5">
      <c r="B161" s="1">
        <v>61.474533</v>
      </c>
      <c r="C161" s="1">
        <v>32.285446</v>
      </c>
      <c r="D161" s="1">
        <v>78.603653</v>
      </c>
      <c r="E161" s="1">
        <v>82.020065</v>
      </c>
    </row>
    <row r="162" spans="2:5">
      <c r="B162" s="1">
        <v>61.039143</v>
      </c>
      <c r="C162" s="1">
        <v>22.976824</v>
      </c>
      <c r="D162" s="1">
        <v>57.845573</v>
      </c>
      <c r="E162" s="1">
        <v>81.359413</v>
      </c>
    </row>
    <row r="163" spans="2:5">
      <c r="B163" s="1">
        <v>72.233994</v>
      </c>
      <c r="C163" s="1">
        <v>38.635098</v>
      </c>
      <c r="D163" s="1">
        <v>85.116348</v>
      </c>
      <c r="E163" s="1">
        <v>73.959007</v>
      </c>
    </row>
    <row r="164" spans="2:5">
      <c r="B164" s="1">
        <v>50.163311</v>
      </c>
      <c r="C164" s="1">
        <v>65.378838</v>
      </c>
      <c r="D164" s="1">
        <v>88.0597</v>
      </c>
      <c r="E164" s="1">
        <v>79.619148</v>
      </c>
    </row>
    <row r="165" spans="2:5">
      <c r="B165" s="1">
        <v>68.259781</v>
      </c>
      <c r="C165" s="1">
        <v>6.00699</v>
      </c>
      <c r="D165" s="1">
        <v>76.119843</v>
      </c>
      <c r="E165" s="1">
        <v>45.119652</v>
      </c>
    </row>
    <row r="166" spans="2:5">
      <c r="B166" s="1">
        <v>62.076027</v>
      </c>
      <c r="C166" s="1">
        <v>79.085297</v>
      </c>
      <c r="D166" s="1">
        <v>60.729767</v>
      </c>
      <c r="E166" s="1">
        <v>80.506508</v>
      </c>
    </row>
    <row r="167" spans="2:5">
      <c r="B167" s="1">
        <v>72.584206</v>
      </c>
      <c r="C167" s="1">
        <v>45.152878</v>
      </c>
      <c r="D167" s="1">
        <v>51.80497</v>
      </c>
      <c r="E167" s="1">
        <v>57.590443</v>
      </c>
    </row>
    <row r="168" spans="2:5">
      <c r="B168" s="1">
        <v>57.329624</v>
      </c>
      <c r="C168" s="1">
        <v>6.906361</v>
      </c>
      <c r="D168" s="1">
        <v>58.513695</v>
      </c>
      <c r="E168" s="1">
        <v>68.386414</v>
      </c>
    </row>
    <row r="169" spans="2:5">
      <c r="B169" s="1">
        <v>71.985802</v>
      </c>
      <c r="C169" s="1">
        <v>15.715377</v>
      </c>
      <c r="D169" s="1">
        <v>77.985939</v>
      </c>
      <c r="E169" s="1">
        <v>82.530991</v>
      </c>
    </row>
    <row r="170" spans="2:5">
      <c r="B170" s="1">
        <v>72.734985</v>
      </c>
      <c r="C170" s="1">
        <v>34.822456</v>
      </c>
      <c r="D170" s="1">
        <v>76.180252</v>
      </c>
      <c r="E170" s="1">
        <v>73.198387</v>
      </c>
    </row>
    <row r="171" spans="2:5">
      <c r="B171" s="1">
        <v>61.029411</v>
      </c>
      <c r="C171" s="1">
        <v>69.645874</v>
      </c>
      <c r="D171" s="1">
        <v>79.429367</v>
      </c>
      <c r="E171" s="1">
        <v>59.533978</v>
      </c>
    </row>
    <row r="172" spans="2:5">
      <c r="B172" s="1">
        <v>34.473377</v>
      </c>
      <c r="C172" s="1">
        <v>0.26804</v>
      </c>
      <c r="D172" s="1">
        <v>61.641567</v>
      </c>
      <c r="E172" s="1">
        <v>71.679878</v>
      </c>
    </row>
    <row r="173" spans="2:5">
      <c r="B173" s="1">
        <v>56.163551</v>
      </c>
      <c r="C173" s="1">
        <v>63.624882</v>
      </c>
      <c r="D173" s="1">
        <v>72.822495</v>
      </c>
      <c r="E173" s="1">
        <v>80.309082</v>
      </c>
    </row>
    <row r="174" spans="2:5">
      <c r="B174" s="1">
        <v>74.919388</v>
      </c>
      <c r="C174" s="1">
        <v>27.047756</v>
      </c>
      <c r="D174" s="1">
        <v>60.398888</v>
      </c>
      <c r="E174" s="1">
        <v>72.561005</v>
      </c>
    </row>
    <row r="175" spans="2:5">
      <c r="B175" s="1">
        <v>67.046783</v>
      </c>
      <c r="C175" s="1">
        <v>31.626215</v>
      </c>
      <c r="D175" s="1">
        <v>83.732811</v>
      </c>
      <c r="E175" s="1">
        <v>73.668983</v>
      </c>
    </row>
    <row r="176" spans="2:5">
      <c r="B176" s="1">
        <v>25.193819</v>
      </c>
      <c r="C176" s="1">
        <v>71.625206</v>
      </c>
      <c r="D176" s="1">
        <v>76.06311</v>
      </c>
      <c r="E176" s="1">
        <v>78.687553</v>
      </c>
    </row>
    <row r="177" spans="2:5">
      <c r="B177" s="1">
        <v>29.731857</v>
      </c>
      <c r="C177" s="1">
        <v>0.366824</v>
      </c>
      <c r="D177" s="1">
        <v>28.080154</v>
      </c>
      <c r="E177" s="1">
        <v>65.276588</v>
      </c>
    </row>
    <row r="178" spans="2:5">
      <c r="B178" s="1">
        <v>28.17733</v>
      </c>
      <c r="C178" s="1">
        <v>28.386244</v>
      </c>
      <c r="D178" s="1">
        <v>82.164261</v>
      </c>
      <c r="E178" s="1">
        <v>76.368965</v>
      </c>
    </row>
    <row r="179" spans="2:5">
      <c r="B179" s="1">
        <v>13.638774</v>
      </c>
      <c r="C179" s="1">
        <v>0.297918</v>
      </c>
      <c r="D179" s="1">
        <v>76.47802</v>
      </c>
      <c r="E179" s="1">
        <v>39.430981</v>
      </c>
    </row>
    <row r="180" spans="2:5">
      <c r="B180" s="1">
        <v>37.889107</v>
      </c>
      <c r="C180" s="1">
        <v>67.857353</v>
      </c>
      <c r="D180" s="1">
        <v>66.341911</v>
      </c>
      <c r="E180" s="1">
        <v>70.765175</v>
      </c>
    </row>
    <row r="181" spans="2:5">
      <c r="B181" s="1">
        <v>37.297897</v>
      </c>
      <c r="C181" s="1">
        <v>13.401869</v>
      </c>
      <c r="D181" s="1">
        <v>72.509804</v>
      </c>
      <c r="E181" s="1">
        <v>56.952499</v>
      </c>
    </row>
    <row r="182" spans="2:5">
      <c r="B182" s="1">
        <v>17.497974</v>
      </c>
      <c r="C182" s="1">
        <v>64.340042</v>
      </c>
      <c r="D182" s="1">
        <v>75.574089</v>
      </c>
      <c r="E182" s="1">
        <v>79.208916</v>
      </c>
    </row>
    <row r="183" spans="2:5">
      <c r="B183" s="1">
        <v>22.519154</v>
      </c>
      <c r="C183" s="1">
        <v>69.949409</v>
      </c>
      <c r="D183" s="1">
        <v>72.521187</v>
      </c>
      <c r="E183" s="1">
        <v>69.103935</v>
      </c>
    </row>
    <row r="184" spans="2:5">
      <c r="B184" s="1">
        <v>37.025475</v>
      </c>
      <c r="C184" s="1">
        <v>7.722963</v>
      </c>
      <c r="D184" s="1">
        <v>58.280403</v>
      </c>
      <c r="E184" s="1">
        <v>78.105125</v>
      </c>
    </row>
    <row r="185" spans="2:5">
      <c r="B185" s="1">
        <v>27.823997</v>
      </c>
      <c r="C185" s="1">
        <v>62.117352</v>
      </c>
      <c r="D185" s="1">
        <v>87.418633</v>
      </c>
      <c r="E185" s="1">
        <v>79.58873</v>
      </c>
    </row>
    <row r="186" spans="2:5">
      <c r="B186" s="1">
        <v>36.272167</v>
      </c>
      <c r="C186" s="1">
        <v>66.037079</v>
      </c>
      <c r="D186" s="1">
        <v>74.606964</v>
      </c>
      <c r="E186" s="1">
        <v>71.962097</v>
      </c>
    </row>
    <row r="187" spans="2:5">
      <c r="B187" s="1">
        <v>22.890373</v>
      </c>
      <c r="C187" s="1">
        <v>45.848404</v>
      </c>
      <c r="D187" s="1">
        <v>29.43885</v>
      </c>
      <c r="E187" s="1">
        <v>73.045334</v>
      </c>
    </row>
    <row r="188" spans="2:5">
      <c r="B188" s="1">
        <v>22.677809</v>
      </c>
      <c r="C188" s="1">
        <v>27.205235</v>
      </c>
      <c r="D188" s="1">
        <v>82.160172</v>
      </c>
      <c r="E188" s="1">
        <v>77.375542</v>
      </c>
    </row>
    <row r="189" spans="2:5">
      <c r="B189" s="1">
        <v>26.590296</v>
      </c>
      <c r="C189" s="1">
        <v>55.882103</v>
      </c>
      <c r="D189" s="1">
        <v>80.787529</v>
      </c>
      <c r="E189" s="1">
        <v>79.77449</v>
      </c>
    </row>
    <row r="190" spans="2:5">
      <c r="B190" s="1">
        <v>18.631481</v>
      </c>
      <c r="C190" s="1">
        <v>32.25684</v>
      </c>
      <c r="D190" s="1">
        <v>76.351265</v>
      </c>
      <c r="E190" s="1">
        <v>73.216904</v>
      </c>
    </row>
    <row r="191" spans="2:5">
      <c r="B191" s="1">
        <v>35.880447</v>
      </c>
      <c r="C191" s="1">
        <v>66.844788</v>
      </c>
      <c r="D191" s="1">
        <v>68.603287</v>
      </c>
      <c r="E191" s="1">
        <v>81.362389</v>
      </c>
    </row>
    <row r="192" spans="2:5">
      <c r="B192" s="1">
        <v>37.351402</v>
      </c>
      <c r="C192" s="1">
        <v>55.354565</v>
      </c>
      <c r="D192" s="1">
        <v>67.874878</v>
      </c>
      <c r="E192" s="1">
        <v>77.701279</v>
      </c>
    </row>
    <row r="193" spans="2:5">
      <c r="B193" s="1">
        <v>45.628193</v>
      </c>
      <c r="C193" s="1">
        <v>55.568069</v>
      </c>
      <c r="D193" s="1">
        <v>57.948189</v>
      </c>
      <c r="E193" s="1">
        <v>74.317307</v>
      </c>
    </row>
    <row r="194" spans="2:5">
      <c r="B194" s="1">
        <v>37.627254</v>
      </c>
      <c r="C194" s="1">
        <v>56.132824</v>
      </c>
      <c r="D194" s="1">
        <v>76.574409</v>
      </c>
      <c r="E194" s="1">
        <v>77.37075</v>
      </c>
    </row>
    <row r="195" spans="2:5">
      <c r="B195" s="1">
        <v>34.199104</v>
      </c>
      <c r="C195" s="1">
        <v>74.209984</v>
      </c>
      <c r="D195" s="1">
        <v>61.746258</v>
      </c>
      <c r="E195" s="1">
        <v>88.622452</v>
      </c>
    </row>
    <row r="196" spans="2:5">
      <c r="B196" s="1">
        <v>45.559727</v>
      </c>
      <c r="C196" s="1">
        <v>0.112587</v>
      </c>
      <c r="D196" s="1">
        <v>81.843361</v>
      </c>
      <c r="E196" s="1">
        <v>66.676559</v>
      </c>
    </row>
    <row r="197" spans="2:5">
      <c r="B197" s="1">
        <v>35.775932</v>
      </c>
      <c r="C197" s="1">
        <v>48.145344</v>
      </c>
      <c r="D197" s="1">
        <v>70.388802</v>
      </c>
      <c r="E197" s="1">
        <v>83.418716</v>
      </c>
    </row>
    <row r="198" spans="2:5">
      <c r="B198" s="1">
        <v>53.218945</v>
      </c>
      <c r="C198" s="1">
        <v>15.634638</v>
      </c>
      <c r="D198" s="1">
        <v>79.544777</v>
      </c>
      <c r="E198" s="1">
        <v>80.041512</v>
      </c>
    </row>
    <row r="199" spans="2:5">
      <c r="B199" s="1">
        <v>43.843639</v>
      </c>
      <c r="C199" s="1">
        <v>54.809166</v>
      </c>
      <c r="D199" s="1">
        <v>85.145004</v>
      </c>
      <c r="E199" s="1">
        <v>76.451271</v>
      </c>
    </row>
    <row r="200" spans="2:5">
      <c r="B200" s="1">
        <v>18.899391</v>
      </c>
      <c r="C200" s="1">
        <v>78.648743</v>
      </c>
      <c r="D200" s="1">
        <v>74.381218</v>
      </c>
      <c r="E200" s="1">
        <v>86.563995</v>
      </c>
    </row>
    <row r="201" spans="2:5">
      <c r="B201" s="1">
        <v>44.856255</v>
      </c>
      <c r="C201" s="1">
        <v>73.977783</v>
      </c>
      <c r="D201" s="1">
        <v>66.86795</v>
      </c>
      <c r="E201" s="1">
        <v>65.748611</v>
      </c>
    </row>
    <row r="202" spans="2:5">
      <c r="B202" s="1">
        <v>43.179955</v>
      </c>
      <c r="C202" s="1">
        <v>33.038082</v>
      </c>
      <c r="D202" s="1">
        <v>79.415375</v>
      </c>
      <c r="E202" s="1">
        <v>49.341667</v>
      </c>
    </row>
    <row r="203" spans="2:5">
      <c r="B203" s="1">
        <v>26.670897</v>
      </c>
      <c r="C203" s="1">
        <v>77.17572</v>
      </c>
      <c r="D203" s="1">
        <v>82.891602</v>
      </c>
      <c r="E203" s="1">
        <v>74.824402</v>
      </c>
    </row>
    <row r="204" spans="2:5">
      <c r="B204" s="1">
        <v>26.116844</v>
      </c>
      <c r="C204" s="1">
        <v>74.542374</v>
      </c>
      <c r="D204" s="1">
        <v>81.838669</v>
      </c>
      <c r="E204" s="1">
        <v>84.329948</v>
      </c>
    </row>
    <row r="205" spans="2:5">
      <c r="B205" s="1">
        <v>45.929642</v>
      </c>
      <c r="C205" s="1">
        <v>35.771423</v>
      </c>
      <c r="D205" s="1">
        <v>71.541306</v>
      </c>
      <c r="E205" s="1">
        <v>47.177227</v>
      </c>
    </row>
    <row r="206" spans="2:5">
      <c r="B206" s="1">
        <v>40.572227</v>
      </c>
      <c r="C206" s="1">
        <v>40.162735</v>
      </c>
      <c r="D206" s="1">
        <v>89.626541</v>
      </c>
      <c r="E206" s="1">
        <v>68.907524</v>
      </c>
    </row>
    <row r="207" spans="2:5">
      <c r="B207" s="1">
        <v>48.492699</v>
      </c>
      <c r="C207" s="1">
        <v>58.859009</v>
      </c>
      <c r="D207" s="1">
        <v>83.043533</v>
      </c>
      <c r="E207" s="1">
        <v>66.245857</v>
      </c>
    </row>
    <row r="208" spans="2:5">
      <c r="B208" s="1">
        <v>57.074146</v>
      </c>
      <c r="C208" s="1">
        <v>48.971836</v>
      </c>
      <c r="D208" s="1">
        <v>74.22718</v>
      </c>
      <c r="E208" s="1">
        <v>49.069302</v>
      </c>
    </row>
    <row r="209" spans="2:5">
      <c r="B209" s="1">
        <v>65.685036</v>
      </c>
      <c r="C209" s="1">
        <v>0.274097</v>
      </c>
      <c r="D209" s="1">
        <v>47.265347</v>
      </c>
      <c r="E209" s="1">
        <v>70.818443</v>
      </c>
    </row>
    <row r="210" spans="2:5">
      <c r="B210" s="1">
        <v>34.29916</v>
      </c>
      <c r="C210" s="1">
        <v>8.574697</v>
      </c>
      <c r="D210" s="1">
        <v>69.505798</v>
      </c>
      <c r="E210" s="1">
        <v>77.566284</v>
      </c>
    </row>
    <row r="211" spans="2:5">
      <c r="B211" s="1">
        <v>40.742661</v>
      </c>
      <c r="C211" s="1">
        <v>76.078369</v>
      </c>
      <c r="D211" s="1">
        <v>81.919792</v>
      </c>
      <c r="E211" s="1">
        <v>73.051254</v>
      </c>
    </row>
    <row r="212" spans="2:5">
      <c r="B212" s="1">
        <v>51.698006</v>
      </c>
      <c r="C212" s="1">
        <v>74.112854</v>
      </c>
      <c r="D212" s="1">
        <v>78.693947</v>
      </c>
      <c r="E212" s="1">
        <v>73.720642</v>
      </c>
    </row>
    <row r="213" spans="2:5">
      <c r="B213" s="1">
        <v>36.7085</v>
      </c>
      <c r="C213" s="1">
        <v>43.373203</v>
      </c>
      <c r="D213" s="1">
        <v>65.239822</v>
      </c>
      <c r="E213" s="1">
        <v>70.891991</v>
      </c>
    </row>
    <row r="214" spans="2:5">
      <c r="B214" s="1">
        <v>50.678455</v>
      </c>
      <c r="C214" s="1">
        <v>67.485947</v>
      </c>
      <c r="D214" s="1">
        <v>80.862823</v>
      </c>
      <c r="E214" s="1">
        <v>73.50412</v>
      </c>
    </row>
    <row r="215" spans="2:5">
      <c r="B215" s="1">
        <v>45.285629</v>
      </c>
      <c r="C215" s="1">
        <v>59.72374</v>
      </c>
      <c r="D215" s="1">
        <v>83.63781</v>
      </c>
      <c r="E215" s="1">
        <v>58.141632</v>
      </c>
    </row>
    <row r="216" spans="2:5">
      <c r="B216" s="1">
        <v>47.032181</v>
      </c>
      <c r="C216" s="1">
        <v>69.647079</v>
      </c>
      <c r="D216" s="1">
        <v>64.822258</v>
      </c>
      <c r="E216" s="1">
        <v>73.147423</v>
      </c>
    </row>
    <row r="217" spans="2:5">
      <c r="B217" s="1">
        <v>54.850132</v>
      </c>
      <c r="C217" s="1">
        <v>23.600492</v>
      </c>
      <c r="D217" s="1">
        <v>80.617401</v>
      </c>
      <c r="E217" s="1">
        <v>73.438789</v>
      </c>
    </row>
    <row r="218" spans="2:5">
      <c r="B218" s="1">
        <v>49.053303</v>
      </c>
      <c r="C218" s="1">
        <v>62.912857</v>
      </c>
      <c r="D218" s="1">
        <v>89.965057</v>
      </c>
      <c r="E218" s="1">
        <v>76.476639</v>
      </c>
    </row>
    <row r="219" spans="2:5">
      <c r="B219" s="1">
        <v>33.407619</v>
      </c>
      <c r="C219" s="1">
        <v>81.129723</v>
      </c>
      <c r="D219" s="1">
        <v>66.419266</v>
      </c>
      <c r="E219" s="1">
        <v>82.968941</v>
      </c>
    </row>
    <row r="220" spans="2:5">
      <c r="B220" s="1">
        <v>63.941826</v>
      </c>
      <c r="C220" s="1">
        <v>60.683449</v>
      </c>
      <c r="D220" s="1">
        <v>51.285107</v>
      </c>
      <c r="E220" s="1">
        <v>70.704239</v>
      </c>
    </row>
    <row r="221" spans="2:5">
      <c r="B221" s="1">
        <v>49.690254</v>
      </c>
      <c r="C221" s="1">
        <v>73.620575</v>
      </c>
      <c r="D221" s="1">
        <v>79.767189</v>
      </c>
      <c r="E221" s="1">
        <v>69.020493</v>
      </c>
    </row>
    <row r="222" spans="2:5">
      <c r="B222" s="1">
        <v>52.275253</v>
      </c>
      <c r="C222" s="1">
        <v>85.471909</v>
      </c>
      <c r="D222" s="1">
        <v>79.521927</v>
      </c>
      <c r="E222" s="1">
        <v>65.88652</v>
      </c>
    </row>
    <row r="223" spans="2:5">
      <c r="B223" s="1">
        <v>52.652348</v>
      </c>
      <c r="C223" s="1">
        <v>25.804543</v>
      </c>
      <c r="D223" s="1">
        <v>73.291466</v>
      </c>
      <c r="E223" s="1">
        <v>76.157745</v>
      </c>
    </row>
    <row r="224" spans="2:5">
      <c r="B224" s="1">
        <v>48.92181</v>
      </c>
      <c r="C224" s="1">
        <v>46.407166</v>
      </c>
      <c r="D224" s="1">
        <v>77.794716</v>
      </c>
      <c r="E224" s="1">
        <v>81.172958</v>
      </c>
    </row>
    <row r="225" spans="2:5">
      <c r="B225" s="1">
        <v>51.990284</v>
      </c>
      <c r="C225" s="1">
        <v>32.146896</v>
      </c>
      <c r="D225" s="1">
        <v>72.816154</v>
      </c>
      <c r="E225" s="1">
        <v>67.343132</v>
      </c>
    </row>
    <row r="226" spans="2:5">
      <c r="B226" s="1">
        <v>66.065727</v>
      </c>
      <c r="C226" s="1">
        <v>37.928246</v>
      </c>
      <c r="D226" s="1">
        <v>87.704514</v>
      </c>
      <c r="E226" s="1">
        <v>68.417221</v>
      </c>
    </row>
    <row r="227" spans="2:5">
      <c r="B227" s="1">
        <v>39.579258</v>
      </c>
      <c r="C227" s="1">
        <v>12.727155</v>
      </c>
      <c r="D227" s="1">
        <v>72.598869</v>
      </c>
      <c r="E227" s="1">
        <v>72.832146</v>
      </c>
    </row>
    <row r="228" spans="2:5">
      <c r="B228" s="1">
        <v>49.09248</v>
      </c>
      <c r="C228" s="1">
        <v>13.084652</v>
      </c>
      <c r="D228" s="1">
        <v>72.010544</v>
      </c>
      <c r="E228" s="1">
        <v>47.201641</v>
      </c>
    </row>
    <row r="229" spans="2:5">
      <c r="B229" s="1">
        <v>45.030243</v>
      </c>
      <c r="C229" s="1">
        <v>25.235647</v>
      </c>
      <c r="D229" s="1">
        <v>55.024647</v>
      </c>
      <c r="E229" s="1">
        <v>73.396507</v>
      </c>
    </row>
    <row r="230" spans="2:5">
      <c r="B230" s="1">
        <v>63.009037</v>
      </c>
      <c r="C230" s="1">
        <v>37.642117</v>
      </c>
      <c r="D230" s="1">
        <v>58.536285</v>
      </c>
      <c r="E230" s="1">
        <v>68.01207</v>
      </c>
    </row>
    <row r="231" spans="2:5">
      <c r="B231" s="1">
        <v>49.367088</v>
      </c>
      <c r="C231" s="1">
        <v>37.546589</v>
      </c>
      <c r="D231" s="1">
        <v>61.45388</v>
      </c>
      <c r="E231" s="1">
        <v>43.235691</v>
      </c>
    </row>
    <row r="232" spans="2:5">
      <c r="B232" s="1">
        <v>62.151058</v>
      </c>
      <c r="C232" s="1">
        <v>60.442032</v>
      </c>
      <c r="D232" s="1">
        <v>88.630905</v>
      </c>
      <c r="E232" s="1">
        <v>69.123955</v>
      </c>
    </row>
    <row r="233" spans="2:5">
      <c r="B233" s="1">
        <v>57.408482</v>
      </c>
      <c r="C233" s="1">
        <v>24.42168</v>
      </c>
      <c r="D233" s="1">
        <v>44.31469</v>
      </c>
      <c r="E233" s="1">
        <v>75.887772</v>
      </c>
    </row>
    <row r="234" spans="2:5">
      <c r="B234" s="1">
        <v>64.000824</v>
      </c>
      <c r="C234" s="1">
        <v>61.463715</v>
      </c>
      <c r="D234" s="1">
        <v>82.49263</v>
      </c>
      <c r="E234" s="1">
        <v>76.268341</v>
      </c>
    </row>
    <row r="235" spans="2:5">
      <c r="B235" s="1">
        <v>67.980316</v>
      </c>
      <c r="C235" s="1">
        <v>29.395426</v>
      </c>
      <c r="D235" s="1">
        <v>50.823467</v>
      </c>
      <c r="E235" s="1">
        <v>77.920708</v>
      </c>
    </row>
    <row r="236" spans="2:5">
      <c r="B236" s="1">
        <v>66.386314</v>
      </c>
      <c r="C236" s="1">
        <v>57.66827</v>
      </c>
      <c r="D236" s="1">
        <v>61.535027</v>
      </c>
      <c r="E236" s="1">
        <v>26.56267</v>
      </c>
    </row>
    <row r="237" spans="2:5">
      <c r="B237" s="1">
        <v>56.145279</v>
      </c>
      <c r="C237" s="1">
        <v>39.67382</v>
      </c>
      <c r="D237" s="1">
        <v>68.053467</v>
      </c>
      <c r="E237" s="1">
        <v>70.084816</v>
      </c>
    </row>
    <row r="238" spans="2:5">
      <c r="B238" s="1">
        <v>54.656528</v>
      </c>
      <c r="C238" s="1">
        <v>69.696823</v>
      </c>
      <c r="D238" s="1">
        <v>52.976017</v>
      </c>
      <c r="E238" s="1">
        <v>72.810516</v>
      </c>
    </row>
    <row r="239" spans="2:5">
      <c r="B239" s="1">
        <v>57.724918</v>
      </c>
      <c r="C239" s="1">
        <v>67.477303</v>
      </c>
      <c r="D239" s="1">
        <v>78.657349</v>
      </c>
      <c r="E239" s="1">
        <v>66.908554</v>
      </c>
    </row>
    <row r="240" spans="2:5">
      <c r="B240" s="1">
        <v>50.76157</v>
      </c>
      <c r="C240" s="1">
        <v>69.940605</v>
      </c>
      <c r="D240" s="1">
        <v>80.585548</v>
      </c>
      <c r="E240" s="1">
        <v>56.059795</v>
      </c>
    </row>
    <row r="241" spans="2:5">
      <c r="B241" s="1">
        <v>65.067528</v>
      </c>
      <c r="C241" s="1">
        <v>67.95269</v>
      </c>
      <c r="D241" s="1">
        <v>72.920593</v>
      </c>
      <c r="E241" s="1">
        <v>74.085945</v>
      </c>
    </row>
    <row r="242" spans="2:5">
      <c r="B242" s="1">
        <v>34.658386</v>
      </c>
      <c r="C242" s="1">
        <v>72.771248</v>
      </c>
      <c r="D242" s="1">
        <v>81.2295</v>
      </c>
      <c r="E242" s="1">
        <v>6.055471</v>
      </c>
    </row>
    <row r="243" spans="2:5">
      <c r="B243" s="1">
        <v>56.637024</v>
      </c>
      <c r="C243" s="1">
        <v>71.844055</v>
      </c>
      <c r="D243" s="1">
        <v>68.917244</v>
      </c>
      <c r="E243" s="1">
        <v>82.487068</v>
      </c>
    </row>
    <row r="244" spans="2:5">
      <c r="B244" s="1">
        <v>41.022522</v>
      </c>
      <c r="C244" s="1">
        <v>64.216843</v>
      </c>
      <c r="D244" s="1">
        <v>73.495064</v>
      </c>
      <c r="E244" s="1">
        <v>58.640747</v>
      </c>
    </row>
    <row r="245" spans="2:5">
      <c r="B245" s="1">
        <v>54.13139</v>
      </c>
      <c r="C245" s="1">
        <v>55.977024</v>
      </c>
      <c r="D245" s="1">
        <v>83.248764</v>
      </c>
      <c r="E245" s="1">
        <v>57.895573</v>
      </c>
    </row>
    <row r="246" spans="2:5">
      <c r="B246" s="1">
        <v>67.726349</v>
      </c>
      <c r="C246" s="1">
        <v>41.930805</v>
      </c>
      <c r="D246" s="1">
        <v>84.33007</v>
      </c>
      <c r="E246" s="1">
        <v>76.35524</v>
      </c>
    </row>
    <row r="247" spans="2:5">
      <c r="B247" s="1">
        <v>64.883636</v>
      </c>
      <c r="C247" s="1">
        <v>61.362137</v>
      </c>
      <c r="D247" s="1">
        <v>87.906654</v>
      </c>
      <c r="E247" s="1">
        <v>68.738518</v>
      </c>
    </row>
    <row r="248" spans="2:5">
      <c r="B248" s="1">
        <v>47.310936</v>
      </c>
      <c r="C248" s="1">
        <v>82.340302</v>
      </c>
      <c r="D248" s="1">
        <v>85.118698</v>
      </c>
      <c r="E248" s="1">
        <v>52.243477</v>
      </c>
    </row>
    <row r="249" spans="2:5">
      <c r="B249" s="1">
        <v>47.999752</v>
      </c>
      <c r="C249" s="1">
        <v>17.882038</v>
      </c>
      <c r="D249" s="1">
        <v>74.333336</v>
      </c>
      <c r="E249" s="1">
        <v>79.187302</v>
      </c>
    </row>
    <row r="250" spans="2:5">
      <c r="B250" s="1">
        <v>52.812565</v>
      </c>
      <c r="C250" s="1">
        <v>47.471836</v>
      </c>
      <c r="D250" s="1">
        <v>73.779716</v>
      </c>
      <c r="E250" s="1">
        <v>72.761513</v>
      </c>
    </row>
    <row r="251" spans="2:5">
      <c r="B251" s="1">
        <v>44.300232</v>
      </c>
      <c r="C251" s="1">
        <v>43.532257</v>
      </c>
      <c r="D251" s="1">
        <v>77.020607</v>
      </c>
      <c r="E251" s="1">
        <v>78.453583</v>
      </c>
    </row>
    <row r="252" spans="2:5">
      <c r="B252" s="1">
        <v>67.230423</v>
      </c>
      <c r="C252" s="1">
        <v>60.474323</v>
      </c>
      <c r="D252" s="1">
        <v>80.046005</v>
      </c>
      <c r="E252" s="1">
        <v>70.373329</v>
      </c>
    </row>
    <row r="253" spans="2:5">
      <c r="B253" s="1">
        <v>61.31636</v>
      </c>
      <c r="C253" s="1">
        <v>42.966404</v>
      </c>
      <c r="D253" s="1">
        <v>40.523884</v>
      </c>
      <c r="E253" s="1">
        <v>77.838249</v>
      </c>
    </row>
    <row r="254" spans="2:5">
      <c r="B254" s="1">
        <v>69.155396</v>
      </c>
      <c r="C254" s="1">
        <v>15.466923</v>
      </c>
      <c r="D254" s="1">
        <v>81.587914</v>
      </c>
      <c r="E254" s="1">
        <v>63.789791</v>
      </c>
    </row>
    <row r="255" spans="2:5">
      <c r="B255" s="1">
        <v>55.802898</v>
      </c>
      <c r="C255" s="1">
        <v>21.985386</v>
      </c>
      <c r="D255" s="1">
        <v>55.496262</v>
      </c>
      <c r="E255" s="1">
        <v>68.163551</v>
      </c>
    </row>
    <row r="256" spans="2:5">
      <c r="B256" s="1">
        <v>59.923733</v>
      </c>
      <c r="C256" s="1">
        <v>34.115387</v>
      </c>
      <c r="D256" s="1">
        <v>69.466141</v>
      </c>
      <c r="E256" s="1">
        <v>73.381248</v>
      </c>
    </row>
    <row r="257" spans="2:5">
      <c r="B257" s="1">
        <v>60.889698</v>
      </c>
      <c r="C257" s="1">
        <v>13.088476</v>
      </c>
      <c r="D257" s="1">
        <v>76.558258</v>
      </c>
      <c r="E257" s="1">
        <v>79.725266</v>
      </c>
    </row>
    <row r="258" spans="2:5">
      <c r="B258" s="1">
        <v>68.143532</v>
      </c>
      <c r="C258" s="1">
        <v>25.537733</v>
      </c>
      <c r="D258" s="1">
        <v>75.661781</v>
      </c>
      <c r="E258" s="1">
        <v>73.708221</v>
      </c>
    </row>
    <row r="259" spans="2:5">
      <c r="B259" s="1">
        <v>62.773262</v>
      </c>
      <c r="C259" s="1">
        <v>37.458569</v>
      </c>
      <c r="D259" s="1">
        <v>78.66787</v>
      </c>
      <c r="E259" s="1">
        <v>67.741394</v>
      </c>
    </row>
    <row r="260" spans="2:5">
      <c r="B260" s="1">
        <v>39.194302</v>
      </c>
      <c r="C260" s="1">
        <v>17.192591</v>
      </c>
      <c r="D260" s="1">
        <v>69.461952</v>
      </c>
      <c r="E260" s="1">
        <v>82.29718</v>
      </c>
    </row>
    <row r="261" spans="2:5">
      <c r="B261" s="1">
        <v>63.745384</v>
      </c>
      <c r="C261" s="1">
        <v>50.043755</v>
      </c>
      <c r="D261" s="1">
        <v>76.627205</v>
      </c>
      <c r="E261" s="1">
        <v>65.046349</v>
      </c>
    </row>
    <row r="262" spans="2:5">
      <c r="B262" s="1">
        <v>54.228313</v>
      </c>
      <c r="C262" s="1">
        <v>64.258095</v>
      </c>
      <c r="D262" s="1">
        <v>76.286858</v>
      </c>
      <c r="E262" s="1">
        <v>63.754837</v>
      </c>
    </row>
    <row r="263" spans="2:5">
      <c r="B263" s="1">
        <v>48.976742</v>
      </c>
      <c r="C263" s="1">
        <v>62.328846</v>
      </c>
      <c r="D263" s="1">
        <v>28.280827</v>
      </c>
      <c r="E263" s="1">
        <v>75.539742</v>
      </c>
    </row>
    <row r="264" spans="2:5">
      <c r="B264" s="1">
        <v>45.440174</v>
      </c>
      <c r="C264" s="1">
        <v>14.231337</v>
      </c>
      <c r="D264" s="1">
        <v>37.814949</v>
      </c>
      <c r="E264" s="1">
        <v>61.345016</v>
      </c>
    </row>
    <row r="265" spans="2:5">
      <c r="B265" s="1">
        <v>45.999943</v>
      </c>
      <c r="C265" s="1">
        <v>66.393951</v>
      </c>
      <c r="D265" s="1">
        <v>85.747673</v>
      </c>
      <c r="E265" s="1">
        <v>80.646065</v>
      </c>
    </row>
    <row r="266" spans="2:5">
      <c r="B266" s="1">
        <v>65.352402</v>
      </c>
      <c r="C266" s="1">
        <v>60.590599</v>
      </c>
      <c r="D266" s="1">
        <v>65.887062</v>
      </c>
      <c r="E266" s="1">
        <v>76.591621</v>
      </c>
    </row>
    <row r="267" spans="2:5">
      <c r="B267" s="1">
        <v>41.058453</v>
      </c>
      <c r="C267" s="1">
        <v>70.676323</v>
      </c>
      <c r="D267" s="1">
        <v>68.362022</v>
      </c>
      <c r="E267" s="1">
        <v>63.688778</v>
      </c>
    </row>
    <row r="268" spans="2:5">
      <c r="B268" s="1">
        <v>57.744843</v>
      </c>
      <c r="C268" s="1">
        <v>79.701256</v>
      </c>
      <c r="D268" s="1">
        <v>71.658623</v>
      </c>
      <c r="E268" s="1">
        <v>69.31295</v>
      </c>
    </row>
    <row r="269" spans="2:5">
      <c r="B269" s="1">
        <v>67.532166</v>
      </c>
      <c r="C269" s="1">
        <v>8.926981</v>
      </c>
      <c r="D269" s="1">
        <v>44.965847</v>
      </c>
      <c r="E269" s="1">
        <v>76.576859</v>
      </c>
    </row>
    <row r="270" spans="2:5">
      <c r="B270" s="1">
        <v>49.09079</v>
      </c>
      <c r="C270" s="1">
        <v>55.875294</v>
      </c>
      <c r="D270" s="1">
        <v>78.137764</v>
      </c>
      <c r="E270" s="1">
        <v>78.405319</v>
      </c>
    </row>
    <row r="271" spans="2:5">
      <c r="B271" s="1">
        <v>66.646202</v>
      </c>
      <c r="C271" s="1">
        <v>77.903915</v>
      </c>
      <c r="D271" s="1">
        <v>43.448071</v>
      </c>
      <c r="E271" s="1">
        <v>67.252937</v>
      </c>
    </row>
    <row r="272" spans="2:5">
      <c r="B272" s="1">
        <v>56.39357</v>
      </c>
      <c r="C272" s="1">
        <v>49.840656</v>
      </c>
      <c r="D272" s="1">
        <v>75.193977</v>
      </c>
      <c r="E272" s="1">
        <v>70.756218</v>
      </c>
    </row>
    <row r="273" spans="2:5">
      <c r="B273" s="1">
        <v>80.090897</v>
      </c>
      <c r="C273" s="1">
        <v>51.002865</v>
      </c>
      <c r="D273" s="1">
        <v>70.913094</v>
      </c>
      <c r="E273" s="1">
        <v>84.411835</v>
      </c>
    </row>
    <row r="274" spans="2:5">
      <c r="B274" s="1">
        <v>54.195393</v>
      </c>
      <c r="C274" s="1">
        <v>16.415762</v>
      </c>
      <c r="D274" s="1">
        <v>67.698036</v>
      </c>
      <c r="E274" s="1">
        <v>76.427002</v>
      </c>
    </row>
    <row r="275" spans="2:5">
      <c r="B275" s="1">
        <v>69.162384</v>
      </c>
      <c r="C275" s="1">
        <v>54.1353</v>
      </c>
      <c r="D275" s="1">
        <v>68.900299</v>
      </c>
      <c r="E275" s="1">
        <v>76.978363</v>
      </c>
    </row>
    <row r="276" spans="2:5">
      <c r="B276" s="1">
        <v>56.237186</v>
      </c>
      <c r="C276" s="1">
        <v>49.626068</v>
      </c>
      <c r="D276" s="1">
        <v>26.993576</v>
      </c>
      <c r="E276" s="1">
        <v>52.562164</v>
      </c>
    </row>
    <row r="277" spans="2:5">
      <c r="B277" s="1">
        <v>67.379112</v>
      </c>
      <c r="C277" s="1">
        <v>25.367714</v>
      </c>
      <c r="D277" s="1">
        <v>77.614769</v>
      </c>
      <c r="E277" s="1">
        <v>63.815033</v>
      </c>
    </row>
    <row r="278" spans="2:5">
      <c r="B278" s="1">
        <v>74.73156</v>
      </c>
      <c r="C278" s="1">
        <v>13.569734</v>
      </c>
      <c r="D278" s="1">
        <v>50.394588</v>
      </c>
      <c r="E278" s="1">
        <v>80.367508</v>
      </c>
    </row>
    <row r="279" spans="2:5">
      <c r="B279" s="1">
        <v>75.443924</v>
      </c>
      <c r="C279" s="1">
        <v>46.191441</v>
      </c>
      <c r="D279" s="1">
        <v>79.407051</v>
      </c>
      <c r="E279" s="1">
        <v>66.543106</v>
      </c>
    </row>
    <row r="280" spans="2:5">
      <c r="B280" s="1">
        <v>52.06636</v>
      </c>
      <c r="C280" s="1">
        <v>62.425049</v>
      </c>
      <c r="D280" s="1">
        <v>81.737076</v>
      </c>
      <c r="E280" s="1">
        <v>80.80587</v>
      </c>
    </row>
    <row r="281" spans="2:5">
      <c r="B281" s="1">
        <v>75.068504</v>
      </c>
      <c r="C281" s="1">
        <v>73.090866</v>
      </c>
      <c r="D281" s="1">
        <v>70.788666</v>
      </c>
      <c r="E281" s="1">
        <v>70.879517</v>
      </c>
    </row>
    <row r="282" spans="2:5">
      <c r="B282" s="1">
        <v>68.329933</v>
      </c>
      <c r="C282" s="1">
        <v>47.396309</v>
      </c>
      <c r="D282" s="1">
        <v>78.143547</v>
      </c>
      <c r="E282" s="1">
        <v>82.745659</v>
      </c>
    </row>
    <row r="283" spans="2:5">
      <c r="B283" s="1">
        <v>62.519943</v>
      </c>
      <c r="C283" s="1">
        <v>49.105541</v>
      </c>
      <c r="D283" s="1">
        <v>66.178642</v>
      </c>
      <c r="E283" s="1">
        <v>38.470463</v>
      </c>
    </row>
    <row r="284" spans="2:5">
      <c r="B284" s="1">
        <v>1.159598</v>
      </c>
      <c r="C284" s="1">
        <v>36.62402</v>
      </c>
      <c r="D284" s="1">
        <v>43.679047</v>
      </c>
      <c r="E284" s="1">
        <v>75.586403</v>
      </c>
    </row>
    <row r="285" spans="2:5">
      <c r="B285" s="1">
        <v>2.086643</v>
      </c>
      <c r="C285" s="1">
        <v>48.462219</v>
      </c>
      <c r="D285" s="1">
        <v>76.552467</v>
      </c>
      <c r="E285" s="1">
        <v>37.021759</v>
      </c>
    </row>
    <row r="286" spans="2:5">
      <c r="B286" s="1">
        <v>2.224877</v>
      </c>
      <c r="C286" s="1">
        <v>38.704449</v>
      </c>
      <c r="D286" s="1">
        <v>52.631241</v>
      </c>
      <c r="E286" s="1">
        <v>58.230991</v>
      </c>
    </row>
    <row r="287" spans="2:5">
      <c r="B287" s="1">
        <v>4.272676</v>
      </c>
      <c r="C287" s="1">
        <v>42.152489</v>
      </c>
      <c r="D287" s="1">
        <v>72.821899</v>
      </c>
      <c r="E287" s="1">
        <v>46.418877</v>
      </c>
    </row>
    <row r="288" spans="2:5">
      <c r="B288" s="1">
        <v>28.251261</v>
      </c>
      <c r="C288" s="1">
        <v>7.068016</v>
      </c>
      <c r="D288" s="1">
        <v>74.34108</v>
      </c>
      <c r="E288" s="1">
        <v>58.352852</v>
      </c>
    </row>
    <row r="289" spans="2:5">
      <c r="B289" s="1">
        <v>38.618851</v>
      </c>
      <c r="C289" s="1">
        <v>28.183445</v>
      </c>
      <c r="D289" s="1">
        <v>79.496361</v>
      </c>
      <c r="E289" s="1">
        <v>76.524612</v>
      </c>
    </row>
    <row r="290" spans="2:5">
      <c r="B290" s="1">
        <v>64.010597</v>
      </c>
      <c r="C290" s="1">
        <v>24.255289</v>
      </c>
      <c r="D290" s="1">
        <v>67.930222</v>
      </c>
      <c r="E290" s="1">
        <v>76.019012</v>
      </c>
    </row>
    <row r="291" spans="2:5">
      <c r="B291" s="1">
        <v>44.9762</v>
      </c>
      <c r="C291" s="1">
        <v>38.395672</v>
      </c>
      <c r="D291" s="1">
        <v>77.345695</v>
      </c>
      <c r="E291" s="1">
        <v>67.053909</v>
      </c>
    </row>
    <row r="292" spans="2:5">
      <c r="B292" s="1">
        <v>40.877254</v>
      </c>
      <c r="C292" s="1">
        <v>71.948448</v>
      </c>
      <c r="D292" s="1">
        <v>48.277462</v>
      </c>
      <c r="E292" s="1">
        <v>44.257103</v>
      </c>
    </row>
    <row r="293" spans="2:5">
      <c r="B293" s="1">
        <v>59.145348</v>
      </c>
      <c r="C293" s="1">
        <v>23.517727</v>
      </c>
      <c r="D293" s="1">
        <v>73.441147</v>
      </c>
      <c r="E293" s="1">
        <v>74.235878</v>
      </c>
    </row>
    <row r="294" spans="2:5">
      <c r="B294" s="1">
        <v>64.827705</v>
      </c>
      <c r="C294" s="1">
        <v>30.076986</v>
      </c>
      <c r="D294" s="1">
        <v>72.845718</v>
      </c>
      <c r="E294" s="1">
        <v>74.206779</v>
      </c>
    </row>
    <row r="295" spans="2:5">
      <c r="B295" s="1">
        <v>66.941261</v>
      </c>
      <c r="C295" s="1">
        <v>33.354973</v>
      </c>
      <c r="D295" s="1">
        <v>64.799454</v>
      </c>
      <c r="E295" s="1">
        <v>83.156464</v>
      </c>
    </row>
    <row r="296" spans="2:5">
      <c r="B296" s="1">
        <v>55.369522</v>
      </c>
      <c r="C296" s="1">
        <v>77.070061</v>
      </c>
      <c r="D296" s="1">
        <v>1.851002</v>
      </c>
      <c r="E296" s="1">
        <v>67.99823</v>
      </c>
    </row>
    <row r="297" spans="2:5">
      <c r="B297" s="1">
        <v>59.866081</v>
      </c>
      <c r="C297" s="1">
        <v>50.425701</v>
      </c>
      <c r="D297" s="1">
        <v>64.762833</v>
      </c>
      <c r="E297" s="1">
        <v>81.652771</v>
      </c>
    </row>
    <row r="298" spans="2:5">
      <c r="B298" s="1">
        <v>40.559586</v>
      </c>
      <c r="C298" s="1">
        <v>9.222678</v>
      </c>
      <c r="D298" s="1">
        <v>85.346626</v>
      </c>
      <c r="E298" s="1">
        <v>73.578606</v>
      </c>
    </row>
    <row r="299" spans="2:5">
      <c r="B299" s="1">
        <v>61.498081</v>
      </c>
      <c r="C299" s="1">
        <v>3.388592</v>
      </c>
      <c r="D299" s="1">
        <v>64.308914</v>
      </c>
      <c r="E299" s="1">
        <v>62.159264</v>
      </c>
    </row>
    <row r="300" spans="2:5">
      <c r="B300" s="1">
        <v>59.361206</v>
      </c>
      <c r="C300" s="1">
        <v>37.268333</v>
      </c>
      <c r="D300" s="1">
        <v>69.489365</v>
      </c>
      <c r="E300" s="1">
        <v>59.496315</v>
      </c>
    </row>
    <row r="301" spans="2:5">
      <c r="B301" s="1">
        <v>74.894951</v>
      </c>
      <c r="C301" s="1">
        <v>17.672094</v>
      </c>
      <c r="D301" s="1">
        <v>48.024784</v>
      </c>
      <c r="E301" s="1">
        <v>75.616142</v>
      </c>
    </row>
    <row r="302" spans="2:5">
      <c r="B302" s="1">
        <v>60.59206</v>
      </c>
      <c r="C302" s="1">
        <v>25.454483</v>
      </c>
      <c r="D302" s="1">
        <v>73.791878</v>
      </c>
      <c r="E302" s="1">
        <v>70.709541</v>
      </c>
    </row>
    <row r="303" spans="2:5">
      <c r="B303" s="1">
        <v>55.55904</v>
      </c>
      <c r="C303" s="1">
        <v>62.220634</v>
      </c>
      <c r="D303" s="1">
        <v>64.429649</v>
      </c>
      <c r="E303" s="1">
        <v>83.754463</v>
      </c>
    </row>
    <row r="304" spans="2:5">
      <c r="B304" s="1">
        <v>65.465881</v>
      </c>
      <c r="C304" s="1">
        <v>6.417655</v>
      </c>
      <c r="D304" s="1">
        <v>61.678558</v>
      </c>
      <c r="E304" s="1">
        <v>56.446213</v>
      </c>
    </row>
    <row r="305" spans="2:5">
      <c r="B305" s="1">
        <v>60.477055</v>
      </c>
      <c r="C305" s="1">
        <v>32.848404</v>
      </c>
      <c r="D305" s="1">
        <v>78.103973</v>
      </c>
      <c r="E305" s="1">
        <v>72.947754</v>
      </c>
    </row>
    <row r="306" spans="2:5">
      <c r="B306" s="1">
        <v>59.759022</v>
      </c>
      <c r="C306" s="1">
        <v>60.458229</v>
      </c>
      <c r="D306" s="1">
        <v>79.892517</v>
      </c>
      <c r="E306" s="1">
        <v>67.303185</v>
      </c>
    </row>
    <row r="307" spans="2:5">
      <c r="B307" s="1">
        <v>41.950954</v>
      </c>
      <c r="C307" s="1">
        <v>65.211357</v>
      </c>
      <c r="D307" s="1">
        <v>58.850914</v>
      </c>
      <c r="E307" s="1">
        <v>73.308182</v>
      </c>
    </row>
    <row r="308" spans="2:5">
      <c r="B308" s="1">
        <v>60.262817</v>
      </c>
      <c r="C308" s="1">
        <v>0.401933</v>
      </c>
      <c r="D308" s="1">
        <v>69.805634</v>
      </c>
      <c r="E308" s="1">
        <v>62.403839</v>
      </c>
    </row>
    <row r="309" spans="2:5">
      <c r="B309" s="1">
        <v>69.884407</v>
      </c>
      <c r="C309" s="1">
        <v>6.012594</v>
      </c>
      <c r="D309" s="1">
        <v>63.615143</v>
      </c>
      <c r="E309" s="1">
        <v>76.165359</v>
      </c>
    </row>
    <row r="310" spans="2:5">
      <c r="B310" s="1">
        <v>55.590881</v>
      </c>
      <c r="C310" s="1">
        <v>5.713358</v>
      </c>
      <c r="D310" s="1">
        <v>80.840446</v>
      </c>
      <c r="E310" s="1">
        <v>66.882172</v>
      </c>
    </row>
    <row r="311" spans="2:5">
      <c r="B311" s="1">
        <v>58.338173</v>
      </c>
      <c r="C311" s="1">
        <v>79.031357</v>
      </c>
      <c r="D311" s="1">
        <v>69.675301</v>
      </c>
      <c r="E311" s="1">
        <v>75.390816</v>
      </c>
    </row>
    <row r="312" spans="2:5">
      <c r="B312" s="1">
        <v>55.560905</v>
      </c>
      <c r="C312" s="1">
        <v>4.67342</v>
      </c>
      <c r="D312" s="1">
        <v>52.477654</v>
      </c>
      <c r="E312" s="1">
        <v>25.059397</v>
      </c>
    </row>
    <row r="313" spans="2:5">
      <c r="B313" s="1">
        <v>62.216602</v>
      </c>
      <c r="C313" s="1">
        <v>66.519112</v>
      </c>
      <c r="D313" s="1">
        <v>76.039375</v>
      </c>
      <c r="E313" s="1">
        <v>46.080147</v>
      </c>
    </row>
    <row r="314" spans="2:5">
      <c r="B314" s="1">
        <v>68.155327</v>
      </c>
      <c r="C314" s="1">
        <v>29.304207</v>
      </c>
      <c r="D314" s="1">
        <v>74.649551</v>
      </c>
      <c r="E314" s="1">
        <v>76.365974</v>
      </c>
    </row>
    <row r="315" spans="2:5">
      <c r="B315" s="1">
        <v>45.540527</v>
      </c>
      <c r="C315" s="1">
        <v>69.017883</v>
      </c>
      <c r="D315" s="1">
        <v>82.961601</v>
      </c>
      <c r="E315" s="1">
        <v>63.725655</v>
      </c>
    </row>
    <row r="316" spans="2:5">
      <c r="B316" s="1">
        <v>58.838737</v>
      </c>
      <c r="C316" s="1">
        <v>77.673767</v>
      </c>
      <c r="D316" s="1">
        <v>2.968051</v>
      </c>
      <c r="E316" s="1">
        <v>66.702057</v>
      </c>
    </row>
    <row r="317" spans="2:5">
      <c r="B317" s="1">
        <v>48.93779</v>
      </c>
      <c r="C317" s="1">
        <v>75.498199</v>
      </c>
      <c r="D317" s="1">
        <v>82.119003</v>
      </c>
      <c r="E317" s="1">
        <v>43.287086</v>
      </c>
    </row>
    <row r="318" spans="2:5">
      <c r="B318" s="1">
        <v>51.729729</v>
      </c>
      <c r="C318" s="1">
        <v>37.173454</v>
      </c>
      <c r="D318" s="1">
        <v>77.475067</v>
      </c>
      <c r="E318" s="1">
        <v>76.439651</v>
      </c>
    </row>
    <row r="319" spans="2:5">
      <c r="B319" s="1">
        <v>45.712387</v>
      </c>
      <c r="C319" s="1">
        <v>67.678566</v>
      </c>
      <c r="D319" s="1">
        <v>54.716827</v>
      </c>
      <c r="E319" s="1">
        <v>70.933731</v>
      </c>
    </row>
    <row r="320" spans="2:5">
      <c r="B320" s="1">
        <v>51.948486</v>
      </c>
      <c r="C320" s="1">
        <v>78.694908</v>
      </c>
      <c r="D320" s="1">
        <v>47.759769</v>
      </c>
      <c r="E320" s="1">
        <v>75.196762</v>
      </c>
    </row>
    <row r="321" spans="2:5">
      <c r="B321" s="1">
        <v>65.076134</v>
      </c>
      <c r="C321" s="1">
        <v>74.988243</v>
      </c>
      <c r="D321" s="1">
        <v>63.37254</v>
      </c>
      <c r="E321" s="1">
        <v>60.516293</v>
      </c>
    </row>
    <row r="322" spans="2:5">
      <c r="B322" s="1">
        <v>60.102989</v>
      </c>
      <c r="C322" s="1">
        <v>83.777451</v>
      </c>
      <c r="D322" s="1">
        <v>46.753918</v>
      </c>
      <c r="E322" s="1">
        <v>69.078049</v>
      </c>
    </row>
    <row r="323" spans="2:5">
      <c r="B323" s="1">
        <v>59.096561</v>
      </c>
      <c r="C323" s="1">
        <v>64.047394</v>
      </c>
      <c r="D323" s="1">
        <v>43.055325</v>
      </c>
      <c r="E323" s="1">
        <v>63.077366</v>
      </c>
    </row>
    <row r="324" spans="2:5">
      <c r="B324" s="1">
        <v>59.846516</v>
      </c>
      <c r="C324" s="1">
        <v>56.390423</v>
      </c>
      <c r="D324" s="1">
        <v>73.93145</v>
      </c>
      <c r="E324" s="1">
        <v>75.287247</v>
      </c>
    </row>
    <row r="325" spans="2:5">
      <c r="B325" s="1">
        <v>42.60553</v>
      </c>
      <c r="C325" s="1">
        <v>61.224144</v>
      </c>
      <c r="D325" s="1">
        <v>79.383514</v>
      </c>
      <c r="E325" s="1">
        <v>70.096245</v>
      </c>
    </row>
    <row r="326" spans="2:5">
      <c r="B326" s="1">
        <v>78.242996</v>
      </c>
      <c r="C326" s="1">
        <v>78.680763</v>
      </c>
      <c r="D326" s="1">
        <v>59.342064</v>
      </c>
      <c r="E326" s="1">
        <v>70.144882</v>
      </c>
    </row>
    <row r="327" spans="2:5">
      <c r="B327" s="1">
        <v>76.932114</v>
      </c>
      <c r="C327" s="1">
        <v>77.017677</v>
      </c>
      <c r="D327" s="1">
        <v>67.441139</v>
      </c>
      <c r="E327" s="1">
        <v>81.114769</v>
      </c>
    </row>
    <row r="328" spans="2:5">
      <c r="B328" s="1">
        <v>61.561489</v>
      </c>
      <c r="C328" s="1">
        <v>76.787689</v>
      </c>
      <c r="D328" s="1">
        <v>82.507736</v>
      </c>
      <c r="E328" s="1">
        <v>78.841278</v>
      </c>
    </row>
    <row r="329" spans="2:5">
      <c r="B329" s="1">
        <v>48.095367</v>
      </c>
      <c r="C329" s="1">
        <v>64.638443</v>
      </c>
      <c r="D329" s="1">
        <v>49.222885</v>
      </c>
      <c r="E329" s="1">
        <v>77.783051</v>
      </c>
    </row>
    <row r="330" spans="2:5">
      <c r="B330" s="1">
        <v>61.489147</v>
      </c>
      <c r="C330" s="1">
        <v>79.234497</v>
      </c>
      <c r="D330" s="1">
        <v>52.808537</v>
      </c>
      <c r="E330" s="1">
        <v>65.417664</v>
      </c>
    </row>
    <row r="331" spans="2:5">
      <c r="B331" s="1">
        <v>71.034904</v>
      </c>
      <c r="C331" s="1">
        <v>24.713425</v>
      </c>
      <c r="D331" s="1">
        <v>40.005615</v>
      </c>
      <c r="E331" s="1">
        <v>56.537205</v>
      </c>
    </row>
    <row r="332" spans="2:5">
      <c r="B332" s="1">
        <v>84.637085</v>
      </c>
      <c r="C332" s="1">
        <v>28.903944</v>
      </c>
      <c r="D332" s="1">
        <v>70.995918</v>
      </c>
      <c r="E332" s="1">
        <v>64.374916</v>
      </c>
    </row>
    <row r="333" spans="2:5">
      <c r="B333" s="1">
        <v>50.708717</v>
      </c>
      <c r="C333" s="1">
        <v>33.715588</v>
      </c>
      <c r="D333" s="1">
        <v>37.143826</v>
      </c>
      <c r="E333" s="1">
        <v>67.842842</v>
      </c>
    </row>
    <row r="334" spans="2:5">
      <c r="B334" s="1">
        <v>50.806</v>
      </c>
      <c r="C334" s="1">
        <v>69.201126</v>
      </c>
      <c r="D334" s="1">
        <v>45.036083</v>
      </c>
      <c r="E334" s="1">
        <v>73.036713</v>
      </c>
    </row>
    <row r="335" spans="2:5">
      <c r="B335" s="1">
        <v>59.444599</v>
      </c>
      <c r="C335" s="1">
        <v>66.972908</v>
      </c>
      <c r="D335" s="1">
        <v>43.475388</v>
      </c>
      <c r="E335" s="1">
        <v>70.483063</v>
      </c>
    </row>
    <row r="336" spans="2:5">
      <c r="B336" s="1">
        <v>70.565407</v>
      </c>
      <c r="C336" s="1">
        <v>77.132889</v>
      </c>
      <c r="D336" s="1">
        <v>40.963711</v>
      </c>
      <c r="E336" s="1">
        <v>76.814453</v>
      </c>
    </row>
    <row r="337" spans="2:5">
      <c r="B337" s="1">
        <v>66.390266</v>
      </c>
      <c r="C337" s="1">
        <v>45.840172</v>
      </c>
      <c r="D337" s="1">
        <v>40.99099</v>
      </c>
      <c r="E337" s="1">
        <v>64.016655</v>
      </c>
    </row>
    <row r="338" spans="2:5">
      <c r="B338" s="1">
        <v>64.669609</v>
      </c>
      <c r="C338" s="1">
        <v>73.556969</v>
      </c>
      <c r="D338" s="1">
        <v>40.279148</v>
      </c>
      <c r="E338" s="1">
        <v>79.85154</v>
      </c>
    </row>
    <row r="339" spans="2:5">
      <c r="B339" s="1">
        <v>65.129288</v>
      </c>
      <c r="C339" s="1">
        <v>67.802734</v>
      </c>
      <c r="D339" s="1">
        <v>40.881573</v>
      </c>
      <c r="E339" s="1">
        <v>57.559467</v>
      </c>
    </row>
    <row r="340" spans="2:5">
      <c r="B340" s="1">
        <v>68.186272</v>
      </c>
      <c r="C340" s="1">
        <v>37.868793</v>
      </c>
      <c r="D340" s="1">
        <v>42.613697</v>
      </c>
      <c r="E340" s="1">
        <v>73.245453</v>
      </c>
    </row>
    <row r="341" spans="2:5">
      <c r="B341" s="1">
        <v>63.029404</v>
      </c>
      <c r="D341" s="1">
        <v>49.497528</v>
      </c>
      <c r="E341" s="1">
        <v>67.653732</v>
      </c>
    </row>
    <row r="342" spans="2:5">
      <c r="B342" s="1">
        <v>74.074715</v>
      </c>
      <c r="C342" s="1">
        <v>67.660561</v>
      </c>
      <c r="D342" s="1">
        <v>35.479774</v>
      </c>
      <c r="E342" s="1">
        <v>75.869019</v>
      </c>
    </row>
    <row r="343" spans="2:5">
      <c r="B343" s="1">
        <v>75.316414</v>
      </c>
      <c r="C343" s="1">
        <v>66.073761</v>
      </c>
      <c r="D343" s="1">
        <v>41.959335</v>
      </c>
      <c r="E343" s="1">
        <v>64.552322</v>
      </c>
    </row>
    <row r="344" spans="2:5">
      <c r="B344" s="1">
        <v>65.447723</v>
      </c>
      <c r="C344" s="1">
        <v>56.184151</v>
      </c>
      <c r="D344" s="1">
        <v>43.609192</v>
      </c>
      <c r="E344" s="1">
        <v>63.656937</v>
      </c>
    </row>
    <row r="345" spans="2:5">
      <c r="B345" s="1">
        <v>62.531269</v>
      </c>
      <c r="C345" s="1">
        <v>48.589344</v>
      </c>
      <c r="D345" s="1">
        <v>57.892502</v>
      </c>
      <c r="E345" s="1">
        <v>79.680344</v>
      </c>
    </row>
    <row r="346" spans="2:5">
      <c r="B346" s="1">
        <v>68.907303</v>
      </c>
      <c r="C346" s="1">
        <v>31.906218</v>
      </c>
      <c r="D346" s="1">
        <v>50.008213</v>
      </c>
      <c r="E346" s="1">
        <v>58.523392</v>
      </c>
    </row>
    <row r="347" spans="2:5">
      <c r="B347" s="1">
        <v>60.316425</v>
      </c>
      <c r="C347" s="1">
        <v>58.140366</v>
      </c>
      <c r="D347" s="1">
        <v>45.611931</v>
      </c>
      <c r="E347" s="1">
        <v>79.251823</v>
      </c>
    </row>
    <row r="348" spans="2:5">
      <c r="B348" s="1">
        <v>74.346092</v>
      </c>
      <c r="C348" s="1">
        <v>61.724365</v>
      </c>
      <c r="D348" s="1">
        <v>45.371258</v>
      </c>
      <c r="E348" s="1">
        <v>71.163544</v>
      </c>
    </row>
    <row r="349" spans="2:5">
      <c r="B349" s="1">
        <v>65.840736</v>
      </c>
      <c r="C349" s="1">
        <v>61.580181</v>
      </c>
      <c r="D349" s="1">
        <v>46.293816</v>
      </c>
      <c r="E349" s="1">
        <v>81.04454</v>
      </c>
    </row>
    <row r="350" spans="2:5">
      <c r="B350" s="1">
        <v>65.041092</v>
      </c>
      <c r="C350" s="1">
        <v>63.169933</v>
      </c>
      <c r="D350" s="1">
        <v>53.021519</v>
      </c>
      <c r="E350" s="1">
        <v>64.805061</v>
      </c>
    </row>
    <row r="351" spans="2:5">
      <c r="B351" s="1">
        <v>64.771858</v>
      </c>
      <c r="C351" s="1">
        <v>60.835278</v>
      </c>
      <c r="D351" s="1">
        <v>50.268902</v>
      </c>
      <c r="E351" s="1">
        <v>44.817497</v>
      </c>
    </row>
    <row r="352" spans="2:5">
      <c r="B352" s="1">
        <v>69.547394</v>
      </c>
      <c r="C352" s="1">
        <v>19.022396</v>
      </c>
      <c r="D352" s="1">
        <v>62.335552</v>
      </c>
      <c r="E352" s="1">
        <v>69.039452</v>
      </c>
    </row>
    <row r="353" spans="2:5">
      <c r="B353" s="1">
        <v>73.767464</v>
      </c>
      <c r="C353" s="1">
        <v>6.979767</v>
      </c>
      <c r="D353" s="1">
        <v>40.982521</v>
      </c>
      <c r="E353" s="1">
        <v>58.612602</v>
      </c>
    </row>
    <row r="354" spans="2:5">
      <c r="B354" s="1">
        <v>82.649399</v>
      </c>
      <c r="C354" s="1">
        <v>3.823562</v>
      </c>
      <c r="D354" s="1">
        <v>35.173027</v>
      </c>
      <c r="E354" s="1">
        <v>68.552567</v>
      </c>
    </row>
    <row r="355" spans="2:5">
      <c r="B355" s="1">
        <v>55.524952</v>
      </c>
      <c r="C355" s="1">
        <v>51.668858</v>
      </c>
      <c r="D355" s="1">
        <v>48.718468</v>
      </c>
      <c r="E355" s="1">
        <v>61.022079</v>
      </c>
    </row>
    <row r="356" spans="2:5">
      <c r="B356" s="1">
        <v>58.936649</v>
      </c>
      <c r="C356" s="1">
        <v>58.417423</v>
      </c>
      <c r="D356" s="1">
        <v>45.44759</v>
      </c>
      <c r="E356" s="1">
        <v>71.01265</v>
      </c>
    </row>
    <row r="357" spans="2:5">
      <c r="B357" s="1">
        <v>57.647793</v>
      </c>
      <c r="C357" s="1">
        <v>18.66374</v>
      </c>
      <c r="D357" s="1">
        <v>46.243145</v>
      </c>
      <c r="E357" s="1">
        <v>73.877243</v>
      </c>
    </row>
    <row r="358" spans="2:5">
      <c r="B358" s="1">
        <v>64.06749</v>
      </c>
      <c r="C358" s="1">
        <v>42.715366</v>
      </c>
      <c r="D358" s="1">
        <v>23.003819</v>
      </c>
      <c r="E358" s="1">
        <v>73.323997</v>
      </c>
    </row>
    <row r="359" spans="2:5">
      <c r="B359" s="1">
        <v>62.74308</v>
      </c>
      <c r="C359" s="1">
        <v>36.818348</v>
      </c>
      <c r="D359" s="1">
        <v>57.48629</v>
      </c>
      <c r="E359" s="1">
        <v>77.607628</v>
      </c>
    </row>
    <row r="360" spans="2:5">
      <c r="B360" s="1">
        <v>63.949631</v>
      </c>
      <c r="C360" s="1">
        <v>24.91398</v>
      </c>
      <c r="D360" s="1">
        <v>41.371696</v>
      </c>
      <c r="E360" s="1">
        <v>36.533279</v>
      </c>
    </row>
    <row r="361" spans="2:5">
      <c r="B361" s="1">
        <v>85.281525</v>
      </c>
      <c r="C361" s="1">
        <v>31.267092</v>
      </c>
      <c r="D361" s="1">
        <v>59.443138</v>
      </c>
      <c r="E361" s="1">
        <v>62.847771</v>
      </c>
    </row>
    <row r="362" spans="2:5">
      <c r="B362" s="1">
        <v>66.653343</v>
      </c>
      <c r="C362" s="1">
        <v>12.646511</v>
      </c>
      <c r="D362" s="1">
        <v>58.157127</v>
      </c>
      <c r="E362" s="1">
        <v>33.311737</v>
      </c>
    </row>
    <row r="363" spans="2:5">
      <c r="B363" s="1">
        <v>72.781464</v>
      </c>
      <c r="C363" s="1">
        <v>61.514519</v>
      </c>
      <c r="D363" s="1">
        <v>45.914356</v>
      </c>
      <c r="E363" s="1">
        <v>61.066055</v>
      </c>
    </row>
    <row r="364" spans="2:5">
      <c r="B364" s="1">
        <v>65.374283</v>
      </c>
      <c r="C364" s="1">
        <v>32.90976</v>
      </c>
      <c r="D364" s="1">
        <v>45.138958</v>
      </c>
      <c r="E364" s="1">
        <v>67.764053</v>
      </c>
    </row>
    <row r="365" spans="2:5">
      <c r="B365" s="1">
        <v>78.388466</v>
      </c>
      <c r="C365" s="1">
        <v>69.369698</v>
      </c>
      <c r="D365" s="1">
        <v>52.075554</v>
      </c>
      <c r="E365" s="1">
        <v>67.155426</v>
      </c>
    </row>
    <row r="366" spans="2:5">
      <c r="B366" s="1">
        <v>72.873512</v>
      </c>
      <c r="C366" s="1">
        <v>55.586891</v>
      </c>
      <c r="D366" s="1">
        <v>34.039547</v>
      </c>
      <c r="E366" s="1">
        <v>46.282814</v>
      </c>
    </row>
    <row r="367" spans="2:5">
      <c r="B367" s="1">
        <v>72.651237</v>
      </c>
      <c r="C367" s="1">
        <v>39.52816</v>
      </c>
      <c r="D367" s="1">
        <v>29.257166</v>
      </c>
      <c r="E367" s="1">
        <v>83.791695</v>
      </c>
    </row>
    <row r="368" spans="2:5">
      <c r="B368" s="1">
        <v>69.301048</v>
      </c>
      <c r="C368" s="1">
        <v>21.05043</v>
      </c>
      <c r="D368" s="1">
        <v>42.428505</v>
      </c>
      <c r="E368" s="1">
        <v>75.840363</v>
      </c>
    </row>
    <row r="369" spans="2:5">
      <c r="B369" s="1">
        <v>78.332771</v>
      </c>
      <c r="C369" s="1">
        <v>33.703354</v>
      </c>
      <c r="D369" s="1">
        <v>37.849716</v>
      </c>
      <c r="E369" s="1">
        <v>59.425236</v>
      </c>
    </row>
    <row r="370" spans="2:5">
      <c r="B370" s="1">
        <v>50.486214</v>
      </c>
      <c r="C370" s="1">
        <v>42.849995</v>
      </c>
      <c r="D370" s="1">
        <v>32.454464</v>
      </c>
      <c r="E370" s="1">
        <v>78.003426</v>
      </c>
    </row>
    <row r="371" spans="2:5">
      <c r="B371" s="1">
        <v>73.937675</v>
      </c>
      <c r="C371" s="1">
        <v>46.975452</v>
      </c>
      <c r="D371" s="1">
        <v>55.235653</v>
      </c>
      <c r="E371" s="1">
        <v>76.281044</v>
      </c>
    </row>
    <row r="372" spans="2:5">
      <c r="B372" s="1">
        <v>66.934326</v>
      </c>
      <c r="C372" s="1">
        <v>12.465731</v>
      </c>
      <c r="D372" s="1">
        <v>34.172699</v>
      </c>
      <c r="E372" s="1">
        <v>75.639435</v>
      </c>
    </row>
    <row r="373" spans="2:5">
      <c r="B373" s="1">
        <v>71.54232</v>
      </c>
      <c r="C373" s="1">
        <v>41.580791</v>
      </c>
      <c r="D373" s="1">
        <v>30.100948</v>
      </c>
      <c r="E373" s="1">
        <v>68.299606</v>
      </c>
    </row>
    <row r="374" spans="2:5">
      <c r="B374" s="1">
        <v>67.004982</v>
      </c>
      <c r="C374" s="1">
        <v>51.705826</v>
      </c>
      <c r="D374" s="1">
        <v>55.32896</v>
      </c>
      <c r="E374" s="1">
        <v>79.099533</v>
      </c>
    </row>
    <row r="375" spans="2:5">
      <c r="B375" s="1">
        <v>64.323822</v>
      </c>
      <c r="C375" s="1">
        <v>25.65999</v>
      </c>
      <c r="D375" s="1">
        <v>43.992577</v>
      </c>
      <c r="E375" s="1">
        <v>59.07719</v>
      </c>
    </row>
    <row r="376" spans="2:5">
      <c r="B376" s="1">
        <v>82.404861</v>
      </c>
      <c r="C376" s="1">
        <v>44.306763</v>
      </c>
      <c r="D376" s="1">
        <v>61.714893</v>
      </c>
      <c r="E376" s="1">
        <v>63.056332</v>
      </c>
    </row>
    <row r="377" spans="2:5">
      <c r="B377" s="1">
        <v>54.339375</v>
      </c>
      <c r="C377" s="1">
        <v>42.367741</v>
      </c>
      <c r="D377" s="1">
        <v>58.534992</v>
      </c>
      <c r="E377" s="1">
        <v>87.579697</v>
      </c>
    </row>
    <row r="378" spans="2:5">
      <c r="B378" s="1">
        <v>47.92561</v>
      </c>
      <c r="C378" s="1">
        <v>17.31101</v>
      </c>
      <c r="D378" s="1">
        <v>35.712685</v>
      </c>
      <c r="E378" s="1">
        <v>79.453384</v>
      </c>
    </row>
    <row r="379" spans="2:5">
      <c r="B379" s="1">
        <v>71.561478</v>
      </c>
      <c r="C379" s="1">
        <v>80.96653</v>
      </c>
      <c r="D379" s="1">
        <v>34.954742</v>
      </c>
      <c r="E379" s="1">
        <v>75.70546</v>
      </c>
    </row>
    <row r="380" spans="2:5">
      <c r="B380" s="1">
        <v>61.330544</v>
      </c>
      <c r="C380" s="1">
        <v>58.974098</v>
      </c>
      <c r="D380" s="1">
        <v>76.457939</v>
      </c>
      <c r="E380" s="1">
        <v>64.179108</v>
      </c>
    </row>
    <row r="381" spans="2:5">
      <c r="B381" s="1">
        <v>70.324539</v>
      </c>
      <c r="C381" s="1">
        <v>38.33823</v>
      </c>
      <c r="D381" s="1">
        <v>42.083012</v>
      </c>
      <c r="E381" s="1">
        <v>71.595993</v>
      </c>
    </row>
    <row r="382" spans="2:5">
      <c r="B382" s="1">
        <v>56.484718</v>
      </c>
      <c r="C382" s="1">
        <v>45.544556</v>
      </c>
      <c r="D382" s="1">
        <v>41.399513</v>
      </c>
      <c r="E382" s="1">
        <v>69.788574</v>
      </c>
    </row>
    <row r="383" spans="2:5">
      <c r="B383" s="1">
        <v>62.826252</v>
      </c>
      <c r="C383" s="1">
        <v>46.011242</v>
      </c>
      <c r="D383" s="1">
        <v>50.916801</v>
      </c>
      <c r="E383" s="1">
        <v>66.340889</v>
      </c>
    </row>
    <row r="384" spans="2:5">
      <c r="B384" s="1">
        <v>64.429527</v>
      </c>
      <c r="C384" s="1">
        <v>50.635624</v>
      </c>
      <c r="D384" s="1">
        <v>58.821152</v>
      </c>
      <c r="E384" s="1">
        <v>69.295708</v>
      </c>
    </row>
    <row r="385" spans="2:5">
      <c r="B385" s="1">
        <v>64.444298</v>
      </c>
      <c r="C385" s="1">
        <v>48.833405</v>
      </c>
      <c r="D385" s="1">
        <v>76.02375</v>
      </c>
      <c r="E385" s="1">
        <v>75.460014</v>
      </c>
    </row>
    <row r="386" spans="2:5">
      <c r="B386" s="1">
        <v>72.66909</v>
      </c>
      <c r="C386" s="1">
        <v>57.445156</v>
      </c>
      <c r="D386" s="1">
        <v>65.69931</v>
      </c>
      <c r="E386" s="1">
        <v>67.678253</v>
      </c>
    </row>
    <row r="387" spans="2:5">
      <c r="B387" s="1">
        <v>76.521469</v>
      </c>
      <c r="C387" s="1">
        <v>48.252815</v>
      </c>
      <c r="D387" s="1">
        <v>37.590744</v>
      </c>
      <c r="E387" s="1">
        <v>26.347</v>
      </c>
    </row>
    <row r="388" spans="2:5">
      <c r="B388" s="1">
        <v>62.41008</v>
      </c>
      <c r="C388" s="1">
        <v>43.469952</v>
      </c>
      <c r="D388" s="1">
        <v>85.761528</v>
      </c>
      <c r="E388" s="1">
        <v>73.866165</v>
      </c>
    </row>
    <row r="389" spans="2:5">
      <c r="B389" s="1">
        <v>74.401825</v>
      </c>
      <c r="C389" s="1">
        <v>72.15937</v>
      </c>
      <c r="D389" s="1">
        <v>57.083309</v>
      </c>
      <c r="E389" s="1">
        <v>77.949806</v>
      </c>
    </row>
    <row r="390" spans="2:5">
      <c r="B390" s="1">
        <v>78.783226</v>
      </c>
      <c r="C390" s="1">
        <v>69.966309</v>
      </c>
      <c r="D390" s="1">
        <v>76.795036</v>
      </c>
      <c r="E390" s="1">
        <v>65.276268</v>
      </c>
    </row>
    <row r="391" spans="2:5">
      <c r="B391" s="1">
        <v>72.797699</v>
      </c>
      <c r="C391" s="1">
        <v>53.558098</v>
      </c>
      <c r="D391" s="1">
        <v>58.50869</v>
      </c>
      <c r="E391" s="1">
        <v>68.975655</v>
      </c>
    </row>
    <row r="392" spans="2:5">
      <c r="B392" s="1">
        <v>76.3451</v>
      </c>
      <c r="C392" s="1">
        <v>40.191711</v>
      </c>
      <c r="D392" s="1">
        <v>45.634003</v>
      </c>
      <c r="E392" s="1">
        <v>68.575409</v>
      </c>
    </row>
    <row r="393" spans="2:5">
      <c r="B393" s="1">
        <v>75.067558</v>
      </c>
      <c r="C393" s="1">
        <v>36.063606</v>
      </c>
      <c r="D393" s="1">
        <v>62.078434</v>
      </c>
      <c r="E393" s="1">
        <v>78.390938</v>
      </c>
    </row>
    <row r="394" spans="2:5">
      <c r="B394" s="1">
        <v>81.854813</v>
      </c>
      <c r="C394" s="1">
        <v>51.885075</v>
      </c>
      <c r="D394" s="1">
        <v>75.816193</v>
      </c>
      <c r="E394" s="1">
        <v>74.978676</v>
      </c>
    </row>
    <row r="395" spans="2:5">
      <c r="B395" s="1">
        <v>39.099419</v>
      </c>
      <c r="C395" s="1">
        <v>50.941456</v>
      </c>
      <c r="D395" s="1">
        <v>54.893761</v>
      </c>
      <c r="E395" s="1">
        <v>65.610298</v>
      </c>
    </row>
    <row r="396" spans="2:5">
      <c r="B396" s="1">
        <v>26.605341</v>
      </c>
      <c r="C396" s="1">
        <v>59.994923</v>
      </c>
      <c r="D396" s="1">
        <v>75.591293</v>
      </c>
      <c r="E396" s="1">
        <v>77.815338</v>
      </c>
    </row>
    <row r="397" spans="2:5">
      <c r="B397" s="1">
        <v>42.845985</v>
      </c>
      <c r="C397" s="1">
        <v>74.273369</v>
      </c>
      <c r="D397" s="1">
        <v>63.622047</v>
      </c>
      <c r="E397" s="1">
        <v>72.10537</v>
      </c>
    </row>
    <row r="398" spans="2:5">
      <c r="B398" s="1">
        <v>38.904865</v>
      </c>
      <c r="C398" s="1">
        <v>64.256073</v>
      </c>
      <c r="D398" s="1">
        <v>42.309456</v>
      </c>
      <c r="E398" s="1">
        <v>68.528664</v>
      </c>
    </row>
    <row r="399" spans="2:5">
      <c r="B399" s="1">
        <v>44.914619</v>
      </c>
      <c r="C399" s="1">
        <v>37.120365</v>
      </c>
      <c r="D399" s="1">
        <v>53.64716</v>
      </c>
      <c r="E399" s="1">
        <v>52.017548</v>
      </c>
    </row>
    <row r="400" spans="2:5">
      <c r="B400" s="1">
        <v>38.834511</v>
      </c>
      <c r="C400" s="1">
        <v>55.891888</v>
      </c>
      <c r="D400" s="1">
        <v>45.154129</v>
      </c>
      <c r="E400" s="1">
        <v>57.39341</v>
      </c>
    </row>
    <row r="401" spans="2:5">
      <c r="B401" s="1">
        <v>45.006142</v>
      </c>
      <c r="C401" s="1">
        <v>60.911064</v>
      </c>
      <c r="D401" s="1">
        <v>61.797585</v>
      </c>
      <c r="E401" s="1">
        <v>56.866688</v>
      </c>
    </row>
    <row r="402" spans="2:5">
      <c r="B402" s="1">
        <v>47.154846</v>
      </c>
      <c r="C402" s="1">
        <v>18.688324</v>
      </c>
      <c r="D402" s="1">
        <v>40.363792</v>
      </c>
      <c r="E402" s="1">
        <v>65.932518</v>
      </c>
    </row>
    <row r="403" spans="2:5">
      <c r="B403" s="1">
        <v>46.042007</v>
      </c>
      <c r="C403" s="1">
        <v>27.229866</v>
      </c>
      <c r="D403" s="1">
        <v>49.703365</v>
      </c>
      <c r="E403" s="1">
        <v>56.613529</v>
      </c>
    </row>
    <row r="404" spans="2:5">
      <c r="B404" s="1">
        <v>37.398033</v>
      </c>
      <c r="C404" s="1">
        <v>25.452814</v>
      </c>
      <c r="D404" s="1">
        <v>44.149311</v>
      </c>
      <c r="E404" s="1">
        <v>63.220551</v>
      </c>
    </row>
    <row r="405" spans="2:5">
      <c r="B405" s="1">
        <v>43.092163</v>
      </c>
      <c r="C405" s="1">
        <v>8.746933</v>
      </c>
      <c r="D405" s="1">
        <v>56.903107</v>
      </c>
      <c r="E405" s="1">
        <v>68.650604</v>
      </c>
    </row>
    <row r="406" spans="2:5">
      <c r="B406" s="1">
        <v>42.472107</v>
      </c>
      <c r="C406" s="1">
        <v>11.177466</v>
      </c>
      <c r="D406" s="1">
        <v>63.560749</v>
      </c>
      <c r="E406" s="1">
        <v>91.224594</v>
      </c>
    </row>
    <row r="407" spans="2:5">
      <c r="B407" s="1">
        <v>54.692841</v>
      </c>
      <c r="C407" s="1">
        <v>21.061962</v>
      </c>
      <c r="D407" s="1">
        <v>72.165497</v>
      </c>
      <c r="E407" s="1">
        <v>72.764984</v>
      </c>
    </row>
    <row r="408" spans="2:5">
      <c r="B408" s="1">
        <v>42.964573</v>
      </c>
      <c r="C408" s="1">
        <v>37.5</v>
      </c>
      <c r="D408" s="1">
        <v>49.326057</v>
      </c>
      <c r="E408" s="1">
        <v>43.629974</v>
      </c>
    </row>
    <row r="409" spans="2:5">
      <c r="B409" s="1">
        <v>47.692307</v>
      </c>
      <c r="C409" s="1">
        <v>35.932663</v>
      </c>
      <c r="D409" s="1">
        <v>47.096832</v>
      </c>
      <c r="E409" s="1">
        <v>77.823853</v>
      </c>
    </row>
    <row r="410" spans="2:5">
      <c r="B410" s="1">
        <v>52.97731</v>
      </c>
      <c r="C410" s="1">
        <v>0.214983</v>
      </c>
      <c r="D410" s="1">
        <v>41.616722</v>
      </c>
      <c r="E410" s="1">
        <v>68.602203</v>
      </c>
    </row>
    <row r="411" spans="2:5">
      <c r="B411" s="1">
        <v>49.952339</v>
      </c>
      <c r="C411" s="1">
        <v>14.537597</v>
      </c>
      <c r="D411" s="1">
        <v>29.975208</v>
      </c>
      <c r="E411" s="1">
        <v>63.92218</v>
      </c>
    </row>
    <row r="412" spans="2:5">
      <c r="B412" s="1">
        <v>54.814381</v>
      </c>
      <c r="C412" s="1">
        <v>19.543219</v>
      </c>
      <c r="D412" s="1">
        <v>83.505157</v>
      </c>
      <c r="E412" s="1">
        <v>71.230682</v>
      </c>
    </row>
    <row r="413" spans="2:5">
      <c r="B413" s="1">
        <v>56.044449</v>
      </c>
      <c r="C413" s="1">
        <v>32.95686</v>
      </c>
      <c r="D413" s="1">
        <v>48.712376</v>
      </c>
      <c r="E413" s="1">
        <v>82.010605</v>
      </c>
    </row>
    <row r="414" spans="2:5">
      <c r="B414" s="1">
        <v>48.829597</v>
      </c>
      <c r="C414" s="1">
        <v>17.206638</v>
      </c>
      <c r="D414" s="1">
        <v>22.936371</v>
      </c>
      <c r="E414" s="1">
        <v>60.391468</v>
      </c>
    </row>
    <row r="415" spans="2:5">
      <c r="B415" s="1">
        <v>49.364689</v>
      </c>
      <c r="C415" s="1">
        <v>24.468399</v>
      </c>
      <c r="D415" s="1">
        <v>56.517498</v>
      </c>
      <c r="E415" s="1">
        <v>61.828053</v>
      </c>
    </row>
    <row r="416" spans="2:5">
      <c r="B416" s="1">
        <v>51.449532</v>
      </c>
      <c r="C416" s="1">
        <v>40.684807</v>
      </c>
      <c r="D416" s="1">
        <v>39.982456</v>
      </c>
      <c r="E416" s="1">
        <v>54.804485</v>
      </c>
    </row>
    <row r="417" spans="2:5">
      <c r="B417" s="1">
        <v>54.2831</v>
      </c>
      <c r="C417" s="1">
        <v>33.505474</v>
      </c>
      <c r="D417" s="1">
        <v>76.027718</v>
      </c>
      <c r="E417" s="1">
        <v>68.077133</v>
      </c>
    </row>
    <row r="418" spans="2:5">
      <c r="B418" s="1">
        <v>46.641876</v>
      </c>
      <c r="C418" s="1">
        <v>13.557667</v>
      </c>
      <c r="D418" s="1">
        <v>59.59494</v>
      </c>
      <c r="E418" s="1">
        <v>59.521603</v>
      </c>
    </row>
    <row r="419" spans="2:5">
      <c r="B419" s="1">
        <v>48.478924</v>
      </c>
      <c r="C419" s="1">
        <v>54.477013</v>
      </c>
      <c r="D419" s="1">
        <v>52.946777</v>
      </c>
      <c r="E419" s="1">
        <v>26.307747</v>
      </c>
    </row>
    <row r="420" spans="2:5">
      <c r="B420" s="1">
        <v>47.588245</v>
      </c>
      <c r="C420" s="1">
        <v>27.889118</v>
      </c>
      <c r="D420" s="1">
        <v>40.939903</v>
      </c>
      <c r="E420" s="1">
        <v>66.461578</v>
      </c>
    </row>
    <row r="421" spans="2:5">
      <c r="B421" s="1">
        <v>51.489021</v>
      </c>
      <c r="C421" s="1">
        <v>33.808388</v>
      </c>
      <c r="D421" s="1">
        <v>69.682693</v>
      </c>
      <c r="E421" s="1">
        <v>69.995888</v>
      </c>
    </row>
    <row r="422" spans="2:5">
      <c r="B422" s="1">
        <v>62.115032</v>
      </c>
      <c r="C422" s="1">
        <v>38.577297</v>
      </c>
      <c r="D422" s="1">
        <v>34.236439</v>
      </c>
      <c r="E422" s="1">
        <v>68.721687</v>
      </c>
    </row>
    <row r="423" spans="2:5">
      <c r="B423" s="1">
        <v>56.144737</v>
      </c>
      <c r="C423" s="1">
        <v>10.777151</v>
      </c>
      <c r="D423" s="1">
        <v>78.792122</v>
      </c>
      <c r="E423" s="1">
        <v>74.140907</v>
      </c>
    </row>
    <row r="424" spans="2:5">
      <c r="B424" s="1">
        <v>54.067673</v>
      </c>
      <c r="C424" s="1">
        <v>1.730921</v>
      </c>
      <c r="D424" s="1">
        <v>61.753876</v>
      </c>
      <c r="E424" s="1">
        <v>53.043209</v>
      </c>
    </row>
    <row r="425" spans="2:5">
      <c r="B425" s="1">
        <v>53.342049</v>
      </c>
      <c r="C425" s="1">
        <v>47.353809</v>
      </c>
      <c r="D425" s="1">
        <v>74.59613</v>
      </c>
      <c r="E425" s="1">
        <v>69.285774</v>
      </c>
    </row>
    <row r="426" spans="2:5">
      <c r="B426" s="1">
        <v>47.928352</v>
      </c>
      <c r="C426" s="1">
        <v>47.479702</v>
      </c>
      <c r="D426" s="1">
        <v>83.721779</v>
      </c>
      <c r="E426" s="1">
        <v>50.972969</v>
      </c>
    </row>
    <row r="427" spans="2:5">
      <c r="B427" s="1">
        <v>50.500877</v>
      </c>
      <c r="C427" s="1">
        <v>55.553162</v>
      </c>
      <c r="D427" s="1">
        <v>46.628838</v>
      </c>
      <c r="E427" s="1">
        <v>39.721359</v>
      </c>
    </row>
    <row r="428" spans="2:5">
      <c r="B428" s="1">
        <v>57.239723</v>
      </c>
      <c r="C428" s="1">
        <v>45.804653</v>
      </c>
      <c r="D428" s="1">
        <v>83.510117</v>
      </c>
      <c r="E428" s="1">
        <v>75.154968</v>
      </c>
    </row>
    <row r="429" spans="2:5">
      <c r="B429" s="1">
        <v>53.029507</v>
      </c>
      <c r="C429" s="1">
        <v>59.472569</v>
      </c>
      <c r="D429" s="1">
        <v>61.93552</v>
      </c>
      <c r="E429" s="1">
        <v>79.662643</v>
      </c>
    </row>
    <row r="430" spans="2:5">
      <c r="B430" s="1">
        <v>48.087433</v>
      </c>
      <c r="C430" s="1">
        <v>26.063457</v>
      </c>
      <c r="D430" s="1">
        <v>62.104691</v>
      </c>
      <c r="E430" s="1">
        <v>70.296356</v>
      </c>
    </row>
    <row r="431" spans="2:5">
      <c r="B431" s="1">
        <v>58.863598</v>
      </c>
      <c r="C431" s="1">
        <v>28.168777</v>
      </c>
      <c r="D431" s="1">
        <v>83.111183</v>
      </c>
      <c r="E431" s="1">
        <v>69.706764</v>
      </c>
    </row>
    <row r="432" spans="2:5">
      <c r="B432" s="1">
        <v>60.536087</v>
      </c>
      <c r="C432" s="1">
        <v>48.005463</v>
      </c>
      <c r="D432" s="1">
        <v>57.789959</v>
      </c>
      <c r="E432" s="1">
        <v>62.745102</v>
      </c>
    </row>
    <row r="433" spans="2:5">
      <c r="B433" s="1">
        <v>59.809948</v>
      </c>
      <c r="C433" s="1">
        <v>4.761905</v>
      </c>
      <c r="D433" s="1">
        <v>41.104717</v>
      </c>
      <c r="E433" s="1">
        <v>53.793591</v>
      </c>
    </row>
    <row r="434" spans="2:5">
      <c r="B434" s="1">
        <v>65.238113</v>
      </c>
      <c r="C434" s="1">
        <v>31.067354</v>
      </c>
      <c r="D434" s="1">
        <v>56.990791</v>
      </c>
      <c r="E434" s="1">
        <v>72.465073</v>
      </c>
    </row>
    <row r="435" spans="2:5">
      <c r="B435" s="1">
        <v>56.11832</v>
      </c>
      <c r="C435" s="1">
        <v>44.795643</v>
      </c>
      <c r="D435" s="1">
        <v>75.994995</v>
      </c>
      <c r="E435" s="1">
        <v>75.266052</v>
      </c>
    </row>
    <row r="436" spans="2:5">
      <c r="B436" s="1">
        <v>68.841583</v>
      </c>
      <c r="C436" s="1">
        <v>43.465286</v>
      </c>
      <c r="D436" s="1">
        <v>56.990902</v>
      </c>
      <c r="E436" s="1">
        <v>66.53846</v>
      </c>
    </row>
    <row r="437" spans="2:5">
      <c r="B437" s="1">
        <v>56.129856</v>
      </c>
      <c r="C437" s="1">
        <v>49.391476</v>
      </c>
      <c r="D437" s="1">
        <v>70.035263</v>
      </c>
      <c r="E437" s="1">
        <v>29.520464</v>
      </c>
    </row>
    <row r="438" spans="2:5">
      <c r="B438" s="1">
        <v>57.436146</v>
      </c>
      <c r="C438" s="1">
        <v>33.313721</v>
      </c>
      <c r="D438" s="1">
        <v>55.048634</v>
      </c>
      <c r="E438" s="1">
        <v>58.538754</v>
      </c>
    </row>
    <row r="439" spans="2:5">
      <c r="B439" s="1">
        <v>65.10202</v>
      </c>
      <c r="C439" s="1">
        <v>49.301003</v>
      </c>
      <c r="D439" s="1">
        <v>64.446548</v>
      </c>
      <c r="E439" s="1">
        <v>77.398315</v>
      </c>
    </row>
    <row r="440" spans="2:5">
      <c r="B440" s="1">
        <v>41.847889</v>
      </c>
      <c r="C440" s="1">
        <v>33.486191</v>
      </c>
      <c r="D440" s="1">
        <v>67.10347</v>
      </c>
      <c r="E440" s="1">
        <v>71.839531</v>
      </c>
    </row>
    <row r="441" spans="2:5">
      <c r="B441" s="1">
        <v>62.346535</v>
      </c>
      <c r="C441" s="1">
        <v>41.521465</v>
      </c>
      <c r="D441" s="1">
        <v>27.118439</v>
      </c>
      <c r="E441" s="1">
        <v>51.22311</v>
      </c>
    </row>
    <row r="442" spans="2:5">
      <c r="B442" s="1">
        <v>56.976311</v>
      </c>
      <c r="C442" s="1">
        <v>25.916269</v>
      </c>
      <c r="D442" s="1">
        <v>20.840687</v>
      </c>
      <c r="E442" s="1">
        <v>67.018196</v>
      </c>
    </row>
    <row r="443" spans="2:5">
      <c r="B443" s="1">
        <v>59.315212</v>
      </c>
      <c r="C443" s="1">
        <v>62.477665</v>
      </c>
      <c r="D443" s="1">
        <v>75.054787</v>
      </c>
      <c r="E443" s="1">
        <v>23.863832</v>
      </c>
    </row>
    <row r="444" spans="2:5">
      <c r="B444" s="1">
        <v>65.68261</v>
      </c>
      <c r="C444" s="1">
        <v>41.091885</v>
      </c>
      <c r="D444" s="1">
        <v>58.258022</v>
      </c>
      <c r="E444" s="1">
        <v>68.353951</v>
      </c>
    </row>
    <row r="445" spans="2:5">
      <c r="B445" s="1">
        <v>67.143761</v>
      </c>
      <c r="C445" s="1">
        <v>59.311954</v>
      </c>
      <c r="D445" s="1">
        <v>58.239895</v>
      </c>
      <c r="E445" s="1">
        <v>58.484562</v>
      </c>
    </row>
    <row r="446" spans="2:5">
      <c r="B446" s="1">
        <v>57.067383</v>
      </c>
      <c r="C446" s="1">
        <v>39.383938</v>
      </c>
      <c r="D446" s="1">
        <v>50.597675</v>
      </c>
      <c r="E446" s="1">
        <v>59.557034</v>
      </c>
    </row>
    <row r="447" spans="2:5">
      <c r="B447" s="1">
        <v>58.091396</v>
      </c>
      <c r="C447" s="1">
        <v>41.744194</v>
      </c>
      <c r="D447" s="1">
        <v>55.814598</v>
      </c>
      <c r="E447" s="1">
        <v>60.437233</v>
      </c>
    </row>
    <row r="448" spans="2:5">
      <c r="B448" s="1">
        <v>56.278873</v>
      </c>
      <c r="C448" s="1">
        <v>67.461411</v>
      </c>
      <c r="D448" s="1">
        <v>84.889336</v>
      </c>
      <c r="E448" s="1">
        <v>45.497852</v>
      </c>
    </row>
    <row r="449" spans="2:5">
      <c r="B449" s="1">
        <v>57.122009</v>
      </c>
      <c r="C449" s="1">
        <v>42.051132</v>
      </c>
      <c r="D449" s="1">
        <v>29.454248</v>
      </c>
      <c r="E449" s="1">
        <v>75.27256</v>
      </c>
    </row>
    <row r="450" spans="2:5">
      <c r="B450" s="1">
        <v>56.057983</v>
      </c>
      <c r="C450" s="1">
        <v>55.098637</v>
      </c>
      <c r="D450" s="1">
        <v>76.35511</v>
      </c>
      <c r="E450" s="1">
        <v>59.818905</v>
      </c>
    </row>
    <row r="451" spans="2:5">
      <c r="B451" s="1">
        <v>55.502556</v>
      </c>
      <c r="C451" s="1">
        <v>80.092346</v>
      </c>
      <c r="D451" s="1">
        <v>52.867256</v>
      </c>
      <c r="E451" s="1">
        <v>67.751656</v>
      </c>
    </row>
    <row r="452" spans="2:5">
      <c r="B452" s="1">
        <v>63.715225</v>
      </c>
      <c r="C452" s="1">
        <v>62.35149</v>
      </c>
      <c r="D452" s="1">
        <v>60.040482</v>
      </c>
      <c r="E452" s="1">
        <v>24.07469</v>
      </c>
    </row>
    <row r="453" spans="2:5">
      <c r="B453" s="1">
        <v>65.152649</v>
      </c>
      <c r="C453" s="1">
        <v>65.292648</v>
      </c>
      <c r="D453" s="1">
        <v>84.476051</v>
      </c>
      <c r="E453" s="1">
        <v>64.241447</v>
      </c>
    </row>
    <row r="454" spans="2:5">
      <c r="B454" s="1">
        <v>59.512733</v>
      </c>
      <c r="C454" s="1">
        <v>57.372589</v>
      </c>
      <c r="D454" s="1">
        <v>36.800972</v>
      </c>
      <c r="E454" s="1">
        <v>45.140587</v>
      </c>
    </row>
    <row r="455" spans="2:5">
      <c r="B455" s="1">
        <v>68.953995</v>
      </c>
      <c r="C455" s="1">
        <v>41.255604</v>
      </c>
      <c r="D455" s="1">
        <v>75.086853</v>
      </c>
      <c r="E455" s="1">
        <v>41.583511</v>
      </c>
    </row>
    <row r="456" spans="2:5">
      <c r="B456" s="1">
        <v>55.56855</v>
      </c>
      <c r="C456" s="1">
        <v>43.807167</v>
      </c>
      <c r="D456" s="1">
        <v>44.702061</v>
      </c>
      <c r="E456" s="1">
        <v>76.033775</v>
      </c>
    </row>
    <row r="457" spans="2:5">
      <c r="B457" s="1">
        <v>69.753029</v>
      </c>
      <c r="C457" s="1">
        <v>11.05739</v>
      </c>
      <c r="D457" s="1">
        <v>55.15086</v>
      </c>
      <c r="E457" s="1">
        <v>81.606171</v>
      </c>
    </row>
    <row r="458" spans="2:5">
      <c r="B458" s="1">
        <v>61.796326</v>
      </c>
      <c r="C458" s="1">
        <v>55.86068</v>
      </c>
      <c r="D458" s="1">
        <v>79.386566</v>
      </c>
      <c r="E458" s="1">
        <v>69.861557</v>
      </c>
    </row>
    <row r="459" spans="2:5">
      <c r="B459" s="1">
        <v>63.333088</v>
      </c>
      <c r="C459" s="1">
        <v>0.883392</v>
      </c>
      <c r="D459" s="1">
        <v>55.704586</v>
      </c>
      <c r="E459" s="1">
        <v>56.749969</v>
      </c>
    </row>
    <row r="460" spans="2:5">
      <c r="B460" s="1">
        <v>63.466255</v>
      </c>
      <c r="C460" s="1">
        <v>17.82345</v>
      </c>
      <c r="D460" s="1">
        <v>54.738106</v>
      </c>
      <c r="E460" s="1">
        <v>72.093445</v>
      </c>
    </row>
    <row r="461" spans="2:5">
      <c r="B461" s="1">
        <v>72.502457</v>
      </c>
      <c r="C461" s="1">
        <v>37.476112</v>
      </c>
      <c r="D461" s="1">
        <v>41.078548</v>
      </c>
      <c r="E461" s="1">
        <v>65.619858</v>
      </c>
    </row>
    <row r="462" spans="2:5">
      <c r="B462" s="1">
        <v>61.508308</v>
      </c>
      <c r="C462" s="1">
        <v>22.181629</v>
      </c>
      <c r="D462" s="1">
        <v>57.960934</v>
      </c>
      <c r="E462" s="1">
        <v>0.437474</v>
      </c>
    </row>
    <row r="463" spans="2:5">
      <c r="B463" s="1">
        <v>64.926613</v>
      </c>
      <c r="C463" s="1">
        <v>53.476078</v>
      </c>
      <c r="D463" s="1">
        <v>62.683182</v>
      </c>
      <c r="E463" s="1">
        <v>78.556496</v>
      </c>
    </row>
    <row r="464" spans="2:5">
      <c r="B464" s="1">
        <v>68.968056</v>
      </c>
      <c r="C464" s="1">
        <v>17.335644</v>
      </c>
      <c r="D464" s="1">
        <v>46.764019</v>
      </c>
      <c r="E464" s="1">
        <v>71.199455</v>
      </c>
    </row>
    <row r="465" spans="2:5">
      <c r="B465" s="1">
        <v>63.88805</v>
      </c>
      <c r="C465" s="1">
        <v>46.538406</v>
      </c>
      <c r="D465" s="1">
        <v>68.927422</v>
      </c>
      <c r="E465" s="1">
        <v>68.596161</v>
      </c>
    </row>
    <row r="466" spans="2:5">
      <c r="B466" s="1">
        <v>66.063606</v>
      </c>
      <c r="C466" s="1">
        <v>59.299175</v>
      </c>
      <c r="D466" s="1">
        <v>72.142242</v>
      </c>
      <c r="E466" s="1">
        <v>69.920532</v>
      </c>
    </row>
    <row r="467" spans="2:5">
      <c r="B467" s="1">
        <v>62.797726</v>
      </c>
      <c r="C467" s="1">
        <v>51.68206</v>
      </c>
      <c r="D467" s="1">
        <v>10.367867</v>
      </c>
      <c r="E467" s="1">
        <v>75.942078</v>
      </c>
    </row>
    <row r="468" spans="2:5">
      <c r="B468" s="1">
        <v>62.121593</v>
      </c>
      <c r="C468" s="1">
        <v>29.615311</v>
      </c>
      <c r="D468" s="1">
        <v>44.631622</v>
      </c>
      <c r="E468" s="1">
        <v>83.383461</v>
      </c>
    </row>
    <row r="469" spans="2:5">
      <c r="B469" s="1">
        <v>68.800926</v>
      </c>
      <c r="C469" s="1">
        <v>76.008553</v>
      </c>
      <c r="D469" s="1">
        <v>82.175354</v>
      </c>
      <c r="E469" s="1">
        <v>69.392616</v>
      </c>
    </row>
    <row r="470" spans="2:5">
      <c r="B470" s="1">
        <v>58.508404</v>
      </c>
      <c r="C470" s="1">
        <v>20.46373</v>
      </c>
      <c r="D470" s="1">
        <v>74.048279</v>
      </c>
      <c r="E470" s="1">
        <v>60.972679</v>
      </c>
    </row>
    <row r="471" spans="2:5">
      <c r="B471" s="1">
        <v>73.685875</v>
      </c>
      <c r="C471" s="1">
        <v>40.875591</v>
      </c>
      <c r="D471" s="1">
        <v>45.277195</v>
      </c>
      <c r="E471" s="1">
        <v>60.292942</v>
      </c>
    </row>
    <row r="472" spans="2:5">
      <c r="B472" s="1">
        <v>59.604488</v>
      </c>
      <c r="C472" s="1">
        <v>5.356915</v>
      </c>
      <c r="D472" s="1">
        <v>27.080635</v>
      </c>
      <c r="E472" s="1">
        <v>58.903999</v>
      </c>
    </row>
    <row r="473" spans="2:5">
      <c r="B473" s="1">
        <v>72.601723</v>
      </c>
      <c r="C473" s="1">
        <v>29.751635</v>
      </c>
      <c r="D473" s="1">
        <v>78.086792</v>
      </c>
      <c r="E473" s="1">
        <v>63.638748</v>
      </c>
    </row>
    <row r="474" spans="2:5">
      <c r="B474" s="1">
        <v>72.777168</v>
      </c>
      <c r="C474" s="1">
        <v>11.291938</v>
      </c>
      <c r="D474" s="1">
        <v>60.911434</v>
      </c>
      <c r="E474" s="1">
        <v>65.768105</v>
      </c>
    </row>
    <row r="475" spans="2:5">
      <c r="B475" s="1">
        <v>76.240677</v>
      </c>
      <c r="C475" s="1">
        <v>23.501427</v>
      </c>
      <c r="D475" s="1">
        <v>38.11908</v>
      </c>
      <c r="E475" s="1">
        <v>77.08403</v>
      </c>
    </row>
    <row r="476" spans="2:5">
      <c r="B476" s="1">
        <v>55.959213</v>
      </c>
      <c r="C476" s="1">
        <v>49.484329</v>
      </c>
      <c r="D476" s="1">
        <v>43.521717</v>
      </c>
      <c r="E476" s="1">
        <v>47.475796</v>
      </c>
    </row>
    <row r="477" spans="2:5">
      <c r="B477" s="1">
        <v>67.151604</v>
      </c>
      <c r="C477" s="1">
        <v>82.118225</v>
      </c>
      <c r="D477" s="1">
        <v>77.249374</v>
      </c>
      <c r="E477" s="1">
        <v>49.38549</v>
      </c>
    </row>
    <row r="478" spans="2:5">
      <c r="B478" s="1">
        <v>57.524448</v>
      </c>
      <c r="C478" s="1">
        <v>59.871834</v>
      </c>
      <c r="D478" s="1">
        <v>72.46563</v>
      </c>
      <c r="E478" s="1">
        <v>56.468117</v>
      </c>
    </row>
    <row r="479" spans="2:5">
      <c r="B479" s="1">
        <v>76.330132</v>
      </c>
      <c r="C479" s="1">
        <v>53.803276</v>
      </c>
      <c r="D479" s="1">
        <v>48.947411</v>
      </c>
      <c r="E479" s="1">
        <v>48.973049</v>
      </c>
    </row>
    <row r="480" spans="2:5">
      <c r="B480" s="1">
        <v>64.492905</v>
      </c>
      <c r="C480" s="1">
        <v>54.074764</v>
      </c>
      <c r="D480" s="1">
        <v>76.523369</v>
      </c>
      <c r="E480" s="1">
        <v>52.427322</v>
      </c>
    </row>
    <row r="481" spans="2:5">
      <c r="B481" s="1">
        <v>73.480896</v>
      </c>
      <c r="C481" s="1">
        <v>68.629036</v>
      </c>
      <c r="D481" s="1">
        <v>48.576828</v>
      </c>
      <c r="E481" s="1">
        <v>57.36459</v>
      </c>
    </row>
    <row r="482" spans="2:5">
      <c r="B482" s="1">
        <v>69.55851</v>
      </c>
      <c r="C482" s="1">
        <v>28.153097</v>
      </c>
      <c r="D482" s="1">
        <v>72.287674</v>
      </c>
      <c r="E482" s="1">
        <v>69.07412</v>
      </c>
    </row>
    <row r="483" spans="2:5">
      <c r="B483" s="1">
        <v>60.086746</v>
      </c>
      <c r="C483" s="1">
        <v>45.599575</v>
      </c>
      <c r="D483" s="1">
        <v>43.026062</v>
      </c>
      <c r="E483" s="1">
        <v>52.33363</v>
      </c>
    </row>
    <row r="484" spans="2:5">
      <c r="B484" s="1">
        <v>66.675659</v>
      </c>
      <c r="C484" s="1">
        <v>77.98069</v>
      </c>
      <c r="D484" s="1">
        <v>74.851593</v>
      </c>
      <c r="E484" s="1">
        <v>68.106529</v>
      </c>
    </row>
    <row r="485" spans="2:5">
      <c r="B485" s="1">
        <v>58.137901</v>
      </c>
      <c r="C485" s="1">
        <v>32.1077</v>
      </c>
      <c r="D485" s="1">
        <v>75.953171</v>
      </c>
      <c r="E485" s="1">
        <v>45.105526</v>
      </c>
    </row>
    <row r="486" spans="2:5">
      <c r="B486" s="1">
        <v>58.547546</v>
      </c>
      <c r="C486" s="1">
        <v>29.023552</v>
      </c>
      <c r="D486" s="1">
        <v>78.37722</v>
      </c>
      <c r="E486" s="1">
        <v>1.248856</v>
      </c>
    </row>
    <row r="487" spans="2:5">
      <c r="B487" s="1">
        <v>59.528625</v>
      </c>
      <c r="C487" s="1">
        <v>13.666799</v>
      </c>
      <c r="D487" s="1">
        <v>71.34481</v>
      </c>
      <c r="E487" s="1">
        <v>58.644569</v>
      </c>
    </row>
    <row r="488" spans="2:5">
      <c r="B488" s="1">
        <v>67.179237</v>
      </c>
      <c r="C488" s="1">
        <v>35.210506</v>
      </c>
      <c r="D488" s="1">
        <v>72.978302</v>
      </c>
      <c r="E488" s="1">
        <v>72.02327</v>
      </c>
    </row>
    <row r="489" spans="2:5">
      <c r="B489" s="1">
        <v>71.578125</v>
      </c>
      <c r="C489" s="1">
        <v>24.786129</v>
      </c>
      <c r="D489" s="1">
        <v>48.539413</v>
      </c>
      <c r="E489" s="1">
        <v>67.950165</v>
      </c>
    </row>
    <row r="490" spans="2:5">
      <c r="B490" s="1">
        <v>69.495865</v>
      </c>
      <c r="C490" s="1">
        <v>12.38308</v>
      </c>
      <c r="D490" s="1">
        <v>70.25959</v>
      </c>
      <c r="E490" s="1">
        <v>56.004642</v>
      </c>
    </row>
    <row r="491" spans="2:5">
      <c r="B491" s="1">
        <v>62.794991</v>
      </c>
      <c r="C491" s="1">
        <v>21.553162</v>
      </c>
      <c r="D491" s="1">
        <v>75.683067</v>
      </c>
      <c r="E491" s="1">
        <v>38.568501</v>
      </c>
    </row>
    <row r="492" spans="2:5">
      <c r="B492" s="1">
        <v>71.43586</v>
      </c>
      <c r="C492" s="1">
        <v>16.826315</v>
      </c>
      <c r="D492" s="1">
        <v>25.282618</v>
      </c>
      <c r="E492" s="1">
        <v>71.068695</v>
      </c>
    </row>
    <row r="493" spans="2:5">
      <c r="B493" s="1">
        <v>61.517395</v>
      </c>
      <c r="C493" s="1">
        <v>22.051283</v>
      </c>
      <c r="D493" s="1">
        <v>48.658184</v>
      </c>
      <c r="E493" s="1">
        <v>69.739578</v>
      </c>
    </row>
    <row r="494" spans="2:5">
      <c r="B494" s="1">
        <v>65.802055</v>
      </c>
      <c r="C494" s="1">
        <v>9.535954</v>
      </c>
      <c r="D494" s="1">
        <v>56.518219</v>
      </c>
      <c r="E494" s="1">
        <v>42.16275</v>
      </c>
    </row>
    <row r="495" spans="2:5">
      <c r="B495" s="1">
        <v>62.041313</v>
      </c>
      <c r="C495" s="1">
        <v>20.415295</v>
      </c>
      <c r="D495" s="1">
        <v>78.037125</v>
      </c>
      <c r="E495" s="1">
        <v>66.887062</v>
      </c>
    </row>
    <row r="496" spans="2:5">
      <c r="B496" s="1">
        <v>74.354965</v>
      </c>
      <c r="C496" s="1">
        <v>28.620928</v>
      </c>
      <c r="D496" s="1">
        <v>81.278137</v>
      </c>
      <c r="E496" s="1">
        <v>63.957066</v>
      </c>
    </row>
    <row r="497" spans="2:5">
      <c r="B497" s="1">
        <v>68.001778</v>
      </c>
      <c r="C497" s="1">
        <v>42.896606</v>
      </c>
      <c r="D497" s="1">
        <v>44.430603</v>
      </c>
      <c r="E497" s="1">
        <v>51.631481</v>
      </c>
    </row>
    <row r="498" spans="2:5">
      <c r="B498" s="1">
        <v>55.942757</v>
      </c>
      <c r="C498" s="1">
        <v>57.419811</v>
      </c>
      <c r="D498" s="1">
        <v>37.387955</v>
      </c>
      <c r="E498" s="1">
        <v>55.612885</v>
      </c>
    </row>
    <row r="499" spans="2:5">
      <c r="B499" s="1">
        <v>64.622238</v>
      </c>
      <c r="C499" s="1">
        <v>49.848602</v>
      </c>
      <c r="D499" s="1">
        <v>63.934429</v>
      </c>
      <c r="E499" s="1">
        <v>56.67453</v>
      </c>
    </row>
    <row r="500" spans="2:5">
      <c r="B500" s="1">
        <v>75.110344</v>
      </c>
      <c r="C500" s="1">
        <v>46.627171</v>
      </c>
      <c r="D500" s="1">
        <v>49.45887</v>
      </c>
      <c r="E500" s="1">
        <v>69.708214</v>
      </c>
    </row>
    <row r="501" spans="2:5">
      <c r="B501" s="1">
        <v>77.522919</v>
      </c>
      <c r="C501" s="1">
        <v>83.203827</v>
      </c>
      <c r="D501" s="1">
        <v>39.343689</v>
      </c>
      <c r="E501" s="1">
        <v>65.83194</v>
      </c>
    </row>
    <row r="502" spans="2:5">
      <c r="B502" s="1">
        <v>58.153008</v>
      </c>
      <c r="C502" s="1">
        <v>42.8311</v>
      </c>
      <c r="D502" s="1">
        <v>81.778214</v>
      </c>
      <c r="E502" s="1">
        <v>60.651768</v>
      </c>
    </row>
    <row r="503" spans="2:5">
      <c r="B503" s="1">
        <v>71.852409</v>
      </c>
      <c r="C503" s="1">
        <v>37.135468</v>
      </c>
      <c r="D503" s="1">
        <v>29.786291</v>
      </c>
      <c r="E503" s="1">
        <v>58.979641</v>
      </c>
    </row>
    <row r="504" spans="2:5">
      <c r="B504" s="1">
        <v>85.386116</v>
      </c>
      <c r="C504" s="1">
        <v>46.469952</v>
      </c>
      <c r="D504" s="1">
        <v>71.315063</v>
      </c>
      <c r="E504" s="1">
        <v>64.043579</v>
      </c>
    </row>
    <row r="505" spans="2:5">
      <c r="B505" s="1">
        <v>0.480373</v>
      </c>
      <c r="C505" s="1">
        <v>23.042141</v>
      </c>
      <c r="D505" s="1">
        <v>55.228054</v>
      </c>
      <c r="E505" s="1">
        <v>75.239517</v>
      </c>
    </row>
    <row r="506" spans="2:5">
      <c r="B506" s="1">
        <v>2.910459</v>
      </c>
      <c r="C506" s="1">
        <v>24.215511</v>
      </c>
      <c r="D506" s="1">
        <v>72.550797</v>
      </c>
      <c r="E506" s="1">
        <v>67.354561</v>
      </c>
    </row>
    <row r="507" spans="2:5">
      <c r="B507" s="1">
        <v>3.292838</v>
      </c>
      <c r="C507" s="1">
        <v>28.033308</v>
      </c>
      <c r="D507" s="1">
        <v>76.554993</v>
      </c>
      <c r="E507" s="1">
        <v>65.752609</v>
      </c>
    </row>
    <row r="508" spans="2:5">
      <c r="B508" s="1">
        <v>3.701769</v>
      </c>
      <c r="C508" s="1">
        <v>47.473747</v>
      </c>
      <c r="D508" s="1">
        <v>46.106052</v>
      </c>
      <c r="E508" s="1">
        <v>54.251289</v>
      </c>
    </row>
    <row r="509" spans="2:5">
      <c r="B509" s="1">
        <v>17.446341</v>
      </c>
      <c r="C509" s="1">
        <v>33.000797</v>
      </c>
      <c r="D509" s="1">
        <v>80.188652</v>
      </c>
      <c r="E509" s="1">
        <v>37.392673</v>
      </c>
    </row>
    <row r="510" spans="2:5">
      <c r="B510" s="1">
        <v>17.651897</v>
      </c>
      <c r="C510" s="1">
        <v>34.741051</v>
      </c>
      <c r="D510" s="1">
        <v>53.276604</v>
      </c>
      <c r="E510" s="1">
        <v>35.949966</v>
      </c>
    </row>
    <row r="511" spans="2:5">
      <c r="B511" s="1">
        <v>31.108004</v>
      </c>
      <c r="C511" s="1">
        <v>34.925472</v>
      </c>
      <c r="D511" s="1">
        <v>61.28841</v>
      </c>
      <c r="E511" s="1">
        <v>25.808746</v>
      </c>
    </row>
    <row r="512" spans="2:5">
      <c r="B512" s="1">
        <v>12.935064</v>
      </c>
      <c r="C512" s="1">
        <v>23.590269</v>
      </c>
      <c r="D512" s="1">
        <v>74.899307</v>
      </c>
      <c r="E512" s="1">
        <v>15.441086</v>
      </c>
    </row>
    <row r="513" spans="2:5">
      <c r="B513" s="1">
        <v>9.556329</v>
      </c>
      <c r="C513" s="1">
        <v>20.823095</v>
      </c>
      <c r="D513" s="1">
        <v>72.0224</v>
      </c>
      <c r="E513" s="1">
        <v>73.024971</v>
      </c>
    </row>
    <row r="514" spans="2:5">
      <c r="B514" s="1">
        <v>19.283455</v>
      </c>
      <c r="C514" s="1">
        <v>22.124191</v>
      </c>
      <c r="D514" s="1">
        <v>74.737823</v>
      </c>
      <c r="E514" s="1">
        <v>32.003933</v>
      </c>
    </row>
    <row r="515" spans="2:5">
      <c r="B515" s="1">
        <v>28.88419</v>
      </c>
      <c r="C515" s="1">
        <v>62.965645</v>
      </c>
      <c r="D515" s="1">
        <v>69.672722</v>
      </c>
      <c r="E515" s="1">
        <v>18.795406</v>
      </c>
    </row>
    <row r="516" spans="2:5">
      <c r="B516" s="1">
        <v>16.205227</v>
      </c>
      <c r="C516" s="1">
        <v>62.061119</v>
      </c>
      <c r="D516" s="1">
        <v>22.647041</v>
      </c>
      <c r="E516" s="1">
        <v>27.005037</v>
      </c>
    </row>
    <row r="517" spans="2:5">
      <c r="B517" s="1">
        <v>17.319107</v>
      </c>
      <c r="C517" s="1">
        <v>0.689527</v>
      </c>
      <c r="D517" s="1">
        <v>83.340622</v>
      </c>
      <c r="E517" s="1">
        <v>59.895782</v>
      </c>
    </row>
    <row r="518" spans="2:5">
      <c r="B518" s="1">
        <v>20.120422</v>
      </c>
      <c r="C518" s="1">
        <v>7.757393</v>
      </c>
      <c r="D518" s="1">
        <v>52.585339</v>
      </c>
      <c r="E518" s="1">
        <v>18.807375</v>
      </c>
    </row>
    <row r="519" spans="2:5">
      <c r="B519" s="1">
        <v>15.798904</v>
      </c>
      <c r="C519" s="1">
        <v>27.07349</v>
      </c>
      <c r="D519" s="1">
        <v>45.29895</v>
      </c>
      <c r="E519" s="1">
        <v>69.615425</v>
      </c>
    </row>
    <row r="520" spans="2:5">
      <c r="B520" s="1">
        <v>27.714258</v>
      </c>
      <c r="C520" s="1">
        <v>9.447784</v>
      </c>
      <c r="D520" s="1">
        <v>23.079992</v>
      </c>
      <c r="E520" s="1">
        <v>18.126774</v>
      </c>
    </row>
    <row r="521" spans="2:5">
      <c r="B521" s="1">
        <v>21.938519</v>
      </c>
      <c r="C521" s="1">
        <v>14.574682</v>
      </c>
      <c r="D521" s="1">
        <v>71.282211</v>
      </c>
      <c r="E521" s="1">
        <v>19.070015</v>
      </c>
    </row>
    <row r="522" spans="2:5">
      <c r="B522" s="1">
        <v>28.520159</v>
      </c>
      <c r="C522" s="1">
        <v>18.913122</v>
      </c>
      <c r="D522" s="1">
        <v>81.977142</v>
      </c>
      <c r="E522" s="1">
        <v>65.55954</v>
      </c>
    </row>
    <row r="523" spans="2:5">
      <c r="B523" s="1">
        <v>35.273308</v>
      </c>
      <c r="C523" s="1">
        <v>2.851191</v>
      </c>
      <c r="D523" s="1">
        <v>81.718323</v>
      </c>
      <c r="E523" s="1">
        <v>13.41585</v>
      </c>
    </row>
    <row r="524" spans="2:5">
      <c r="B524" s="1">
        <v>30.518305</v>
      </c>
      <c r="C524" s="1">
        <v>1.34594</v>
      </c>
      <c r="D524" s="1">
        <v>77.798477</v>
      </c>
      <c r="E524" s="1">
        <v>21.656754</v>
      </c>
    </row>
    <row r="525" spans="2:5">
      <c r="B525" s="1">
        <v>31.912258</v>
      </c>
      <c r="D525" s="1">
        <v>69.318405</v>
      </c>
      <c r="E525" s="1">
        <v>23.237637</v>
      </c>
    </row>
    <row r="526" spans="2:5">
      <c r="B526" s="1">
        <v>34.386292</v>
      </c>
      <c r="C526" s="1">
        <v>14.901572</v>
      </c>
      <c r="D526" s="1">
        <v>44.612343</v>
      </c>
      <c r="E526" s="1">
        <v>28.73534</v>
      </c>
    </row>
    <row r="527" spans="2:5">
      <c r="B527" s="1">
        <v>39.431389</v>
      </c>
      <c r="C527" s="1">
        <v>28.189173</v>
      </c>
      <c r="D527" s="1">
        <v>77.997299</v>
      </c>
      <c r="E527" s="1">
        <v>65.006218</v>
      </c>
    </row>
    <row r="528" spans="2:5">
      <c r="B528" s="1">
        <v>31.518763</v>
      </c>
      <c r="C528" s="1">
        <v>15.011242</v>
      </c>
      <c r="D528" s="1">
        <v>80.373978</v>
      </c>
      <c r="E528" s="1">
        <v>39.016277</v>
      </c>
    </row>
    <row r="529" spans="2:5">
      <c r="B529" s="1">
        <v>36.388676</v>
      </c>
      <c r="C529" s="1">
        <v>10.146341</v>
      </c>
      <c r="D529" s="1">
        <v>73.735474</v>
      </c>
      <c r="E529" s="1">
        <v>26.166176</v>
      </c>
    </row>
    <row r="530" spans="2:5">
      <c r="B530" s="1">
        <v>32.057693</v>
      </c>
      <c r="C530" s="1">
        <v>6.403415</v>
      </c>
      <c r="D530" s="1">
        <v>35.145851</v>
      </c>
      <c r="E530" s="1">
        <v>73.588188</v>
      </c>
    </row>
    <row r="531" spans="2:5">
      <c r="B531" s="1">
        <v>23.000153</v>
      </c>
      <c r="C531" s="1">
        <v>56.738304</v>
      </c>
      <c r="D531" s="1">
        <v>32.549957</v>
      </c>
      <c r="E531" s="1">
        <v>26.634684</v>
      </c>
    </row>
    <row r="532" spans="2:5">
      <c r="B532" s="1">
        <v>36.775398</v>
      </c>
      <c r="C532" s="1">
        <v>8.339412</v>
      </c>
      <c r="D532" s="1">
        <v>50.958038</v>
      </c>
      <c r="E532" s="1">
        <v>28.80336</v>
      </c>
    </row>
    <row r="533" spans="2:5">
      <c r="B533" s="1">
        <v>27.905802</v>
      </c>
      <c r="C533" s="1">
        <v>38.377361</v>
      </c>
      <c r="D533" s="1">
        <v>71.674011</v>
      </c>
      <c r="E533" s="1">
        <v>8.132231</v>
      </c>
    </row>
    <row r="534" spans="2:5">
      <c r="B534" s="1">
        <v>24.731285</v>
      </c>
      <c r="C534" s="1">
        <v>13.258943</v>
      </c>
      <c r="D534" s="1">
        <v>38.070614</v>
      </c>
      <c r="E534" s="1">
        <v>26.4182</v>
      </c>
    </row>
    <row r="535" spans="2:5">
      <c r="B535" s="1">
        <v>46.254459</v>
      </c>
      <c r="C535" s="1">
        <v>7.837535</v>
      </c>
      <c r="D535" s="1">
        <v>41.816326</v>
      </c>
      <c r="E535" s="1">
        <v>68.665726</v>
      </c>
    </row>
    <row r="536" spans="2:5">
      <c r="B536" s="1">
        <v>40.527744</v>
      </c>
      <c r="D536" s="1">
        <v>64.193687</v>
      </c>
      <c r="E536" s="1">
        <v>61.612968</v>
      </c>
    </row>
    <row r="537" spans="2:5">
      <c r="B537" s="1">
        <v>42.709194</v>
      </c>
      <c r="C537" s="1">
        <v>21.594774</v>
      </c>
      <c r="D537" s="1">
        <v>72.307831</v>
      </c>
      <c r="E537" s="1">
        <v>22.280678</v>
      </c>
    </row>
    <row r="538" spans="2:5">
      <c r="B538" s="1">
        <v>51.524414</v>
      </c>
      <c r="C538" s="1">
        <v>2.12531</v>
      </c>
      <c r="D538" s="1">
        <v>45.214817</v>
      </c>
      <c r="E538" s="1">
        <v>13.031742</v>
      </c>
    </row>
    <row r="539" spans="2:5">
      <c r="B539" s="1">
        <v>45.167305</v>
      </c>
      <c r="C539" s="1">
        <v>1.598283</v>
      </c>
      <c r="D539" s="1">
        <v>86.456436</v>
      </c>
      <c r="E539" s="1">
        <v>22.745987</v>
      </c>
    </row>
    <row r="540" spans="2:5">
      <c r="B540" s="1">
        <v>41.329441</v>
      </c>
      <c r="C540" s="1">
        <v>4.172876</v>
      </c>
      <c r="D540" s="1">
        <v>58.99514</v>
      </c>
      <c r="E540" s="1">
        <v>61.919815</v>
      </c>
    </row>
    <row r="541" spans="2:5">
      <c r="B541" s="1">
        <v>50.95116</v>
      </c>
      <c r="C541" s="1">
        <v>19.524424</v>
      </c>
      <c r="D541" s="1">
        <v>48.962807</v>
      </c>
      <c r="E541" s="1">
        <v>11.5577</v>
      </c>
    </row>
    <row r="542" spans="2:5">
      <c r="B542" s="1">
        <v>46.991959</v>
      </c>
      <c r="C542" s="1">
        <v>30.618052</v>
      </c>
      <c r="D542" s="1">
        <v>75.689789</v>
      </c>
      <c r="E542" s="1">
        <v>31.960674</v>
      </c>
    </row>
    <row r="543" spans="2:5">
      <c r="B543" s="1">
        <v>37.23241</v>
      </c>
      <c r="D543" s="1">
        <v>72.616592</v>
      </c>
      <c r="E543" s="1">
        <v>69.604073</v>
      </c>
    </row>
    <row r="544" spans="2:5">
      <c r="B544" s="1">
        <v>49.596756</v>
      </c>
      <c r="C544" s="1">
        <v>64.084229</v>
      </c>
      <c r="D544" s="1">
        <v>40.753361</v>
      </c>
      <c r="E544" s="1">
        <v>24.451344</v>
      </c>
    </row>
    <row r="545" spans="2:5">
      <c r="B545" s="1">
        <v>49.664654</v>
      </c>
      <c r="C545" s="1">
        <v>78.049408</v>
      </c>
      <c r="D545" s="1">
        <v>86.552856</v>
      </c>
      <c r="E545" s="1">
        <v>30.948999</v>
      </c>
    </row>
    <row r="546" spans="2:5">
      <c r="B546" s="1">
        <v>63.175266</v>
      </c>
      <c r="C546" s="1">
        <v>62.105324</v>
      </c>
      <c r="D546" s="1">
        <v>36.190475</v>
      </c>
      <c r="E546" s="1">
        <v>18.393646</v>
      </c>
    </row>
    <row r="547" spans="2:5">
      <c r="B547" s="1">
        <v>49.012569</v>
      </c>
      <c r="C547" s="1">
        <v>45.864693</v>
      </c>
      <c r="D547" s="1">
        <v>24.973686</v>
      </c>
      <c r="E547" s="1">
        <v>26.341265</v>
      </c>
    </row>
    <row r="548" spans="2:5">
      <c r="B548" s="1">
        <v>54.299999</v>
      </c>
      <c r="C548" s="1">
        <v>70.075714</v>
      </c>
      <c r="D548" s="1">
        <v>70.088745</v>
      </c>
      <c r="E548" s="1">
        <v>64.579002</v>
      </c>
    </row>
    <row r="549" spans="2:5">
      <c r="B549" s="1">
        <v>32.683994</v>
      </c>
      <c r="C549" s="1">
        <v>68.405357</v>
      </c>
      <c r="D549" s="1">
        <v>80.671455</v>
      </c>
      <c r="E549" s="1">
        <v>72.11631</v>
      </c>
    </row>
    <row r="550" spans="2:5">
      <c r="B550" s="1">
        <v>64.310966</v>
      </c>
      <c r="C550" s="1">
        <v>70.268288</v>
      </c>
      <c r="D550" s="1">
        <v>78.196419</v>
      </c>
      <c r="E550" s="1">
        <v>31.656048</v>
      </c>
    </row>
    <row r="551" spans="2:5">
      <c r="B551" s="1">
        <v>55.157112</v>
      </c>
      <c r="C551" s="1">
        <v>77.957512</v>
      </c>
      <c r="D551" s="1">
        <v>41.208466</v>
      </c>
      <c r="E551" s="1">
        <v>15.003122</v>
      </c>
    </row>
    <row r="552" spans="2:5">
      <c r="B552" s="1">
        <v>58.220577</v>
      </c>
      <c r="C552" s="1">
        <v>81.203346</v>
      </c>
      <c r="D552" s="1">
        <v>53.407066</v>
      </c>
      <c r="E552" s="1">
        <v>1.98364</v>
      </c>
    </row>
    <row r="553" spans="2:5">
      <c r="B553" s="1">
        <v>56.719173</v>
      </c>
      <c r="C553" s="1">
        <v>73.834892</v>
      </c>
      <c r="D553" s="1">
        <v>51.571701</v>
      </c>
      <c r="E553" s="1">
        <v>21.008141</v>
      </c>
    </row>
    <row r="554" spans="2:5">
      <c r="B554" s="1">
        <v>59.739201</v>
      </c>
      <c r="C554" s="1">
        <v>28.50943</v>
      </c>
      <c r="D554" s="1">
        <v>40.719177</v>
      </c>
      <c r="E554" s="1">
        <v>5.356658</v>
      </c>
    </row>
    <row r="555" spans="2:5">
      <c r="B555" s="1">
        <v>40.029762</v>
      </c>
      <c r="C555" s="1">
        <v>80.284187</v>
      </c>
      <c r="D555" s="1">
        <v>82.796791</v>
      </c>
      <c r="E555" s="1">
        <v>20.696119</v>
      </c>
    </row>
    <row r="556" spans="2:5">
      <c r="B556" s="1">
        <v>64.659256</v>
      </c>
      <c r="C556" s="1">
        <v>73.427292</v>
      </c>
      <c r="D556" s="1">
        <v>55.042805</v>
      </c>
      <c r="E556" s="1">
        <v>18.061514</v>
      </c>
    </row>
    <row r="557" spans="2:5">
      <c r="B557" s="1">
        <v>48.602646</v>
      </c>
      <c r="C557" s="1">
        <v>64.417381</v>
      </c>
      <c r="D557" s="1">
        <v>65.905632</v>
      </c>
      <c r="E557" s="1">
        <v>22.135376</v>
      </c>
    </row>
    <row r="558" spans="2:5">
      <c r="B558" s="1">
        <v>65.850914</v>
      </c>
      <c r="C558" s="1">
        <v>79.380707</v>
      </c>
      <c r="D558" s="1">
        <v>77.378448</v>
      </c>
      <c r="E558" s="1">
        <v>80.46994</v>
      </c>
    </row>
    <row r="559" spans="2:5">
      <c r="B559" s="1">
        <v>67.034554</v>
      </c>
      <c r="C559" s="1">
        <v>74.407722</v>
      </c>
      <c r="D559" s="1">
        <v>68.549149</v>
      </c>
      <c r="E559" s="1">
        <v>77.853043</v>
      </c>
    </row>
    <row r="560" spans="2:5">
      <c r="B560" s="1">
        <v>63.137497</v>
      </c>
      <c r="C560" s="1">
        <v>57.743443</v>
      </c>
      <c r="D560" s="1">
        <v>44.248138</v>
      </c>
      <c r="E560" s="1">
        <v>45.658485</v>
      </c>
    </row>
    <row r="561" spans="2:5">
      <c r="B561" s="1">
        <v>57.616543</v>
      </c>
      <c r="C561" s="1">
        <v>78.011391</v>
      </c>
      <c r="D561" s="1">
        <v>28.012213</v>
      </c>
      <c r="E561" s="1">
        <v>30.100159</v>
      </c>
    </row>
    <row r="562" spans="2:5">
      <c r="B562" s="1">
        <v>64.452591</v>
      </c>
      <c r="C562" s="1">
        <v>73.099747</v>
      </c>
      <c r="D562" s="1">
        <v>38.309746</v>
      </c>
      <c r="E562" s="1">
        <v>14.506507</v>
      </c>
    </row>
    <row r="563" spans="2:5">
      <c r="B563" s="1">
        <v>59.591057</v>
      </c>
      <c r="C563" s="1">
        <v>72.335258</v>
      </c>
      <c r="D563" s="1">
        <v>64.537659</v>
      </c>
      <c r="E563" s="1">
        <v>78.61261</v>
      </c>
    </row>
    <row r="564" spans="2:5">
      <c r="B564" s="1">
        <v>79.721985</v>
      </c>
      <c r="C564" s="1">
        <v>81.170189</v>
      </c>
      <c r="D564" s="1">
        <v>73.171936</v>
      </c>
      <c r="E564" s="1">
        <v>19.775892</v>
      </c>
    </row>
    <row r="565" spans="2:5">
      <c r="B565" s="1">
        <v>58.912205</v>
      </c>
      <c r="C565" s="1">
        <v>2.99494</v>
      </c>
      <c r="D565" s="1">
        <v>79.256973</v>
      </c>
      <c r="E565" s="1">
        <v>9.168239</v>
      </c>
    </row>
    <row r="566" spans="2:5">
      <c r="B566" s="1">
        <v>71.909393</v>
      </c>
      <c r="C566" s="1">
        <v>68.185982</v>
      </c>
      <c r="D566" s="1">
        <v>76.151001</v>
      </c>
      <c r="E566" s="1">
        <v>12.336449</v>
      </c>
    </row>
    <row r="567" spans="2:5">
      <c r="B567" s="1">
        <v>74.377243</v>
      </c>
      <c r="C567" s="1">
        <v>57.751114</v>
      </c>
      <c r="D567" s="1">
        <v>53.622383</v>
      </c>
      <c r="E567" s="1">
        <v>18.641354</v>
      </c>
    </row>
    <row r="568" spans="2:5">
      <c r="B568" s="1">
        <v>21.272999</v>
      </c>
      <c r="C568" s="1">
        <v>79.956383</v>
      </c>
      <c r="D568" s="1">
        <v>52.620113</v>
      </c>
      <c r="E568" s="1">
        <v>59.386288</v>
      </c>
    </row>
    <row r="569" spans="2:5">
      <c r="B569" s="1">
        <v>33.031185</v>
      </c>
      <c r="C569" s="1">
        <v>79.822845</v>
      </c>
      <c r="D569" s="1">
        <v>26.829269</v>
      </c>
      <c r="E569" s="1">
        <v>29.48912</v>
      </c>
    </row>
    <row r="570" spans="2:5">
      <c r="B570" s="1">
        <v>31.339195</v>
      </c>
      <c r="C570" s="1">
        <v>76.463097</v>
      </c>
      <c r="D570" s="1">
        <v>24.123953</v>
      </c>
      <c r="E570" s="1">
        <v>30.349258</v>
      </c>
    </row>
    <row r="571" spans="2:5">
      <c r="B571" s="1">
        <v>53.618958</v>
      </c>
      <c r="C571" s="1">
        <v>48.79726</v>
      </c>
      <c r="D571" s="1">
        <v>67.006638</v>
      </c>
      <c r="E571" s="1">
        <v>22.095798</v>
      </c>
    </row>
    <row r="572" spans="2:5">
      <c r="B572" s="1">
        <v>35.330811</v>
      </c>
      <c r="C572" s="1">
        <v>71.29351</v>
      </c>
      <c r="D572" s="1">
        <v>66.030754</v>
      </c>
      <c r="E572" s="1">
        <v>32.639538</v>
      </c>
    </row>
    <row r="573" spans="2:5">
      <c r="B573" s="1">
        <v>32.05645</v>
      </c>
      <c r="C573" s="1">
        <v>75.399429</v>
      </c>
      <c r="D573" s="1">
        <v>80.941238</v>
      </c>
      <c r="E573" s="1">
        <v>9.16748</v>
      </c>
    </row>
    <row r="574" spans="2:5">
      <c r="B574" s="1">
        <v>20.918022</v>
      </c>
      <c r="C574" s="1">
        <v>61.96484</v>
      </c>
      <c r="D574" s="1">
        <v>21.124212</v>
      </c>
      <c r="E574" s="1">
        <v>68.909554</v>
      </c>
    </row>
    <row r="575" spans="2:5">
      <c r="B575" s="1">
        <v>46.745316</v>
      </c>
      <c r="C575" s="1">
        <v>84.958405</v>
      </c>
      <c r="D575" s="1">
        <v>61.04034</v>
      </c>
      <c r="E575" s="1">
        <v>56.601368</v>
      </c>
    </row>
    <row r="576" spans="2:5">
      <c r="B576" s="1">
        <v>26.332977</v>
      </c>
      <c r="C576" s="1">
        <v>79.713287</v>
      </c>
      <c r="D576" s="1">
        <v>47.470055</v>
      </c>
      <c r="E576" s="1">
        <v>65.768295</v>
      </c>
    </row>
    <row r="577" spans="2:5">
      <c r="B577" s="1">
        <v>41.140755</v>
      </c>
      <c r="C577" s="1">
        <v>20.069698</v>
      </c>
      <c r="D577" s="1">
        <v>22.054863</v>
      </c>
      <c r="E577" s="1">
        <v>11.111938</v>
      </c>
    </row>
    <row r="578" spans="2:5">
      <c r="B578" s="1">
        <v>26.196962</v>
      </c>
      <c r="C578" s="1">
        <v>83.467758</v>
      </c>
      <c r="D578" s="1">
        <v>70.927719</v>
      </c>
      <c r="E578" s="1">
        <v>19.027992</v>
      </c>
    </row>
    <row r="579" spans="2:5">
      <c r="B579" s="1">
        <v>37.327732</v>
      </c>
      <c r="C579" s="1">
        <v>72.360016</v>
      </c>
      <c r="D579" s="1">
        <v>84.61644</v>
      </c>
      <c r="E579" s="1">
        <v>73.308655</v>
      </c>
    </row>
    <row r="580" spans="2:5">
      <c r="B580" s="1">
        <v>23.13463</v>
      </c>
      <c r="C580" s="1">
        <v>79.676804</v>
      </c>
      <c r="D580" s="1">
        <v>82.533279</v>
      </c>
      <c r="E580" s="1">
        <v>28.798613</v>
      </c>
    </row>
    <row r="581" spans="2:5">
      <c r="B581" s="1">
        <v>32.799431</v>
      </c>
      <c r="C581" s="1">
        <v>63.058411</v>
      </c>
      <c r="D581" s="1">
        <v>23.692066</v>
      </c>
      <c r="E581" s="1">
        <v>42.860435</v>
      </c>
    </row>
    <row r="582" spans="2:5">
      <c r="B582" s="1">
        <v>36.658051</v>
      </c>
      <c r="C582" s="1">
        <v>47.487614</v>
      </c>
      <c r="D582" s="1">
        <v>55.422859</v>
      </c>
      <c r="E582" s="1">
        <v>11.100211</v>
      </c>
    </row>
    <row r="583" spans="2:5">
      <c r="B583" s="1">
        <v>23.109734</v>
      </c>
      <c r="C583" s="1">
        <v>36.306492</v>
      </c>
      <c r="D583" s="1">
        <v>56.434868</v>
      </c>
      <c r="E583" s="1">
        <v>37.590523</v>
      </c>
    </row>
    <row r="584" spans="2:5">
      <c r="B584" s="1">
        <v>34.294174</v>
      </c>
      <c r="C584" s="1">
        <v>54.234928</v>
      </c>
      <c r="D584" s="1">
        <v>71.237946</v>
      </c>
      <c r="E584" s="1">
        <v>28.422659</v>
      </c>
    </row>
    <row r="585" spans="2:5">
      <c r="B585" s="1">
        <v>29.273561</v>
      </c>
      <c r="C585" s="1">
        <v>65.963326</v>
      </c>
      <c r="D585" s="1">
        <v>62.874454</v>
      </c>
      <c r="E585" s="1">
        <v>12.56511</v>
      </c>
    </row>
    <row r="586" spans="2:5">
      <c r="B586" s="1">
        <v>44.217075</v>
      </c>
      <c r="C586" s="1">
        <v>69.875717</v>
      </c>
      <c r="D586" s="1">
        <v>39.739883</v>
      </c>
      <c r="E586" s="1">
        <v>20.334076</v>
      </c>
    </row>
    <row r="587" spans="2:5">
      <c r="B587" s="1">
        <v>30.333778</v>
      </c>
      <c r="C587" s="1">
        <v>73.330658</v>
      </c>
      <c r="D587" s="1">
        <v>29.460026</v>
      </c>
      <c r="E587" s="1">
        <v>32.587502</v>
      </c>
    </row>
    <row r="588" spans="2:5">
      <c r="B588" s="1">
        <v>44.125767</v>
      </c>
      <c r="C588" s="1">
        <v>49.77343</v>
      </c>
      <c r="D588" s="1">
        <v>70.708138</v>
      </c>
      <c r="E588" s="1">
        <v>70.342873</v>
      </c>
    </row>
    <row r="589" spans="2:5">
      <c r="B589" s="1">
        <v>35.459019</v>
      </c>
      <c r="C589" s="1">
        <v>77.788719</v>
      </c>
      <c r="D589" s="1">
        <v>37.220615</v>
      </c>
      <c r="E589" s="1">
        <v>72.927048</v>
      </c>
    </row>
    <row r="590" spans="2:5">
      <c r="B590" s="1">
        <v>32.842167</v>
      </c>
      <c r="C590" s="1">
        <v>67.538261</v>
      </c>
      <c r="D590" s="1">
        <v>67.830139</v>
      </c>
      <c r="E590" s="1">
        <v>73.604439</v>
      </c>
    </row>
    <row r="591" spans="2:5">
      <c r="B591" s="1">
        <v>40.355671</v>
      </c>
      <c r="C591" s="1">
        <v>61.470806</v>
      </c>
      <c r="D591" s="1">
        <v>79.723915</v>
      </c>
      <c r="E591" s="1">
        <v>25.216133</v>
      </c>
    </row>
    <row r="592" spans="2:5">
      <c r="B592" s="1">
        <v>36.228378</v>
      </c>
      <c r="C592" s="1">
        <v>37.331516</v>
      </c>
      <c r="D592" s="1">
        <v>63.539463</v>
      </c>
      <c r="E592" s="1">
        <v>29.52112</v>
      </c>
    </row>
    <row r="593" spans="2:5">
      <c r="B593" s="1">
        <v>44.049866</v>
      </c>
      <c r="C593" s="1">
        <v>73.790573</v>
      </c>
      <c r="D593" s="1">
        <v>87.241882</v>
      </c>
      <c r="E593" s="1">
        <v>12.962629</v>
      </c>
    </row>
    <row r="594" spans="2:5">
      <c r="B594" s="1">
        <v>28.192398</v>
      </c>
      <c r="C594" s="1">
        <v>38.04668</v>
      </c>
      <c r="D594" s="1">
        <v>78.451668</v>
      </c>
      <c r="E594" s="1">
        <v>7.771327</v>
      </c>
    </row>
    <row r="595" spans="2:5">
      <c r="B595" s="1">
        <v>38.239708</v>
      </c>
      <c r="C595" s="1">
        <v>42.666668</v>
      </c>
      <c r="D595" s="1">
        <v>22.038258</v>
      </c>
      <c r="E595" s="1">
        <v>26.002407</v>
      </c>
    </row>
    <row r="596" spans="2:5">
      <c r="B596" s="1">
        <v>28.310278</v>
      </c>
      <c r="C596" s="1">
        <v>59.495441</v>
      </c>
      <c r="D596" s="1">
        <v>38.288548</v>
      </c>
      <c r="E596" s="1">
        <v>70.197136</v>
      </c>
    </row>
    <row r="597" spans="2:5">
      <c r="B597" s="1">
        <v>32.846313</v>
      </c>
      <c r="C597" s="1">
        <v>67.224625</v>
      </c>
      <c r="D597" s="1">
        <v>57.366348</v>
      </c>
      <c r="E597" s="1">
        <v>65.804527</v>
      </c>
    </row>
    <row r="598" spans="2:5">
      <c r="B598" s="1">
        <v>44.050426</v>
      </c>
      <c r="C598" s="1">
        <v>48.151344</v>
      </c>
      <c r="D598" s="1">
        <v>31.836418</v>
      </c>
      <c r="E598" s="1">
        <v>28.339455</v>
      </c>
    </row>
    <row r="599" spans="2:5">
      <c r="B599" s="1">
        <v>33.10918</v>
      </c>
      <c r="C599" s="1">
        <v>54.822754</v>
      </c>
      <c r="D599" s="1">
        <v>18.029688</v>
      </c>
      <c r="E599" s="1">
        <v>17.215786</v>
      </c>
    </row>
    <row r="600" spans="2:5">
      <c r="B600" s="1">
        <v>23.919834</v>
      </c>
      <c r="C600" s="1">
        <v>72.242889</v>
      </c>
      <c r="D600" s="1">
        <v>46.804867</v>
      </c>
      <c r="E600" s="1">
        <v>9.114042</v>
      </c>
    </row>
    <row r="601" spans="2:5">
      <c r="B601" s="1">
        <v>33.897392</v>
      </c>
      <c r="C601" s="1">
        <v>55.652721</v>
      </c>
      <c r="D601" s="1">
        <v>39.380692</v>
      </c>
      <c r="E601" s="1">
        <v>20.327095</v>
      </c>
    </row>
    <row r="602" spans="2:5">
      <c r="B602" s="1">
        <v>23.68437</v>
      </c>
      <c r="C602" s="1">
        <v>56.79813</v>
      </c>
      <c r="D602" s="1">
        <v>53.168404</v>
      </c>
      <c r="E602" s="1">
        <v>16.578691</v>
      </c>
    </row>
    <row r="603" spans="2:5">
      <c r="B603" s="1">
        <v>44.658493</v>
      </c>
      <c r="C603" s="1">
        <v>83.862297</v>
      </c>
      <c r="D603" s="1">
        <v>53.250206</v>
      </c>
      <c r="E603" s="1">
        <v>5.573883</v>
      </c>
    </row>
    <row r="604" spans="2:5">
      <c r="B604" s="1">
        <v>36.383648</v>
      </c>
      <c r="C604" s="1">
        <v>74.788895</v>
      </c>
      <c r="D604" s="1">
        <v>48.56591</v>
      </c>
      <c r="E604" s="1">
        <v>10.001817</v>
      </c>
    </row>
    <row r="605" spans="2:5">
      <c r="B605" s="1">
        <v>34.405701</v>
      </c>
      <c r="C605" s="1">
        <v>49.991749</v>
      </c>
      <c r="D605" s="1">
        <v>47.507339</v>
      </c>
      <c r="E605" s="1">
        <v>22.186991</v>
      </c>
    </row>
    <row r="606" spans="2:5">
      <c r="B606" s="1">
        <v>40.576389</v>
      </c>
      <c r="C606" s="1">
        <v>61.128105</v>
      </c>
      <c r="D606" s="1">
        <v>18.117916</v>
      </c>
      <c r="E606" s="1">
        <v>49.583103</v>
      </c>
    </row>
    <row r="607" spans="2:5">
      <c r="B607" s="1">
        <v>37.686058</v>
      </c>
      <c r="C607" s="1">
        <v>58.849747</v>
      </c>
      <c r="D607" s="1">
        <v>71.298172</v>
      </c>
      <c r="E607" s="1">
        <v>20.909725</v>
      </c>
    </row>
    <row r="608" spans="2:5">
      <c r="B608" s="1">
        <v>39.435989</v>
      </c>
      <c r="C608" s="1">
        <v>51.15556</v>
      </c>
      <c r="D608" s="1">
        <v>38.293121</v>
      </c>
      <c r="E608" s="1">
        <v>15.277985</v>
      </c>
    </row>
    <row r="609" spans="2:5">
      <c r="B609" s="1">
        <v>45.197205</v>
      </c>
      <c r="C609" s="1">
        <v>16.583187</v>
      </c>
      <c r="D609" s="1">
        <v>3.618759</v>
      </c>
      <c r="E609" s="1">
        <v>38.172127</v>
      </c>
    </row>
    <row r="610" spans="2:5">
      <c r="B610" s="1">
        <v>47.863625</v>
      </c>
      <c r="C610" s="1">
        <v>67.580742</v>
      </c>
      <c r="D610" s="1">
        <v>82.58445</v>
      </c>
      <c r="E610" s="1">
        <v>39.590912</v>
      </c>
    </row>
    <row r="611" spans="2:5">
      <c r="B611" s="1">
        <v>43.374996</v>
      </c>
      <c r="C611" s="1">
        <v>58.779301</v>
      </c>
      <c r="D611" s="1">
        <v>64.001373</v>
      </c>
      <c r="E611" s="1">
        <v>52.172626</v>
      </c>
    </row>
    <row r="612" spans="2:5">
      <c r="B612" s="1">
        <v>39.892845</v>
      </c>
      <c r="C612" s="1">
        <v>71.836082</v>
      </c>
      <c r="D612" s="1">
        <v>45.220741</v>
      </c>
      <c r="E612" s="1">
        <v>19.753006</v>
      </c>
    </row>
    <row r="613" spans="2:5">
      <c r="B613" s="1">
        <v>28.883165</v>
      </c>
      <c r="C613" s="1">
        <v>56.443531</v>
      </c>
      <c r="D613" s="1">
        <v>77.923653</v>
      </c>
      <c r="E613" s="1">
        <v>27.41909</v>
      </c>
    </row>
    <row r="614" spans="2:5">
      <c r="B614" s="1">
        <v>41.71999</v>
      </c>
      <c r="C614" s="1">
        <v>78.367416</v>
      </c>
      <c r="D614" s="1">
        <v>53.370293</v>
      </c>
      <c r="E614" s="1">
        <v>61.43412</v>
      </c>
    </row>
    <row r="615" spans="2:5">
      <c r="B615" s="1">
        <v>35.958405</v>
      </c>
      <c r="C615" s="1">
        <v>61.279072</v>
      </c>
      <c r="D615" s="1">
        <v>66.023598</v>
      </c>
      <c r="E615" s="1">
        <v>17.484629</v>
      </c>
    </row>
    <row r="616" spans="2:5">
      <c r="B616" s="1">
        <v>37.237648</v>
      </c>
      <c r="C616" s="1">
        <v>47.725143</v>
      </c>
      <c r="D616" s="1">
        <v>8.062668</v>
      </c>
      <c r="E616" s="1">
        <v>52.620251</v>
      </c>
    </row>
    <row r="617" spans="2:5">
      <c r="B617" s="1">
        <v>42.157402</v>
      </c>
      <c r="C617" s="1">
        <v>55.79192</v>
      </c>
      <c r="D617" s="1">
        <v>17.806074</v>
      </c>
      <c r="E617" s="1">
        <v>10.259319</v>
      </c>
    </row>
    <row r="618" spans="2:5">
      <c r="B618" s="1">
        <v>41.067837</v>
      </c>
      <c r="C618" s="1">
        <v>58.171524</v>
      </c>
      <c r="D618" s="1">
        <v>72.847977</v>
      </c>
      <c r="E618" s="1">
        <v>66.473503</v>
      </c>
    </row>
    <row r="619" spans="2:5">
      <c r="B619" s="1">
        <v>35.562183</v>
      </c>
      <c r="C619" s="1">
        <v>62.464256</v>
      </c>
      <c r="D619" s="1">
        <v>67.614243</v>
      </c>
      <c r="E619" s="1">
        <v>55</v>
      </c>
    </row>
    <row r="620" spans="2:5">
      <c r="B620" s="1">
        <v>48.524609</v>
      </c>
      <c r="C620" s="1">
        <v>45.380066</v>
      </c>
      <c r="D620" s="1">
        <v>0.621473</v>
      </c>
      <c r="E620" s="1">
        <v>69.828194</v>
      </c>
    </row>
    <row r="621" spans="2:5">
      <c r="B621" s="1">
        <v>39.500084</v>
      </c>
      <c r="C621" s="1">
        <v>28.359869</v>
      </c>
      <c r="D621" s="1">
        <v>77.983948</v>
      </c>
      <c r="E621" s="1">
        <v>5.893795</v>
      </c>
    </row>
    <row r="622" spans="2:5">
      <c r="B622" s="1">
        <v>35.588318</v>
      </c>
      <c r="C622" s="1">
        <v>40.397049</v>
      </c>
      <c r="D622" s="1">
        <v>6.101585</v>
      </c>
      <c r="E622" s="1">
        <v>25.888847</v>
      </c>
    </row>
    <row r="623" spans="2:5">
      <c r="B623" s="1">
        <v>44.973545</v>
      </c>
      <c r="C623" s="1">
        <v>27.859541</v>
      </c>
      <c r="D623" s="1">
        <v>31.520838</v>
      </c>
      <c r="E623" s="1">
        <v>6.65692</v>
      </c>
    </row>
    <row r="624" spans="2:5">
      <c r="B624" s="1">
        <v>49.745148</v>
      </c>
      <c r="C624" s="1">
        <v>66.950409</v>
      </c>
      <c r="D624" s="1">
        <v>64.413139</v>
      </c>
      <c r="E624" s="1">
        <v>73.398682</v>
      </c>
    </row>
    <row r="625" spans="2:5">
      <c r="B625" s="1">
        <v>36.740841</v>
      </c>
      <c r="C625" s="1">
        <v>35.679893</v>
      </c>
      <c r="D625" s="1">
        <v>74.153557</v>
      </c>
      <c r="E625" s="1">
        <v>12.58256</v>
      </c>
    </row>
    <row r="626" spans="2:5">
      <c r="B626" s="1">
        <v>48.160614</v>
      </c>
      <c r="C626" s="1">
        <v>50.694633</v>
      </c>
      <c r="D626" s="1">
        <v>33.950489</v>
      </c>
      <c r="E626" s="1">
        <v>57.479977</v>
      </c>
    </row>
    <row r="627" spans="2:5">
      <c r="B627" s="1">
        <v>38.116856</v>
      </c>
      <c r="C627" s="1">
        <v>66.375999</v>
      </c>
      <c r="D627" s="1">
        <v>6.058643</v>
      </c>
      <c r="E627" s="1">
        <v>28.931063</v>
      </c>
    </row>
    <row r="628" spans="2:5">
      <c r="B628" s="1">
        <v>36.504955</v>
      </c>
      <c r="C628" s="1">
        <v>83.259544</v>
      </c>
      <c r="D628" s="1">
        <v>64.929916</v>
      </c>
      <c r="E628" s="1">
        <v>16.829359</v>
      </c>
    </row>
    <row r="629" spans="2:5">
      <c r="B629" s="1">
        <v>36.197193</v>
      </c>
      <c r="C629" s="1">
        <v>58.302151</v>
      </c>
      <c r="D629" s="1">
        <v>33.707382</v>
      </c>
      <c r="E629" s="1">
        <v>68.80677</v>
      </c>
    </row>
    <row r="630" spans="2:5">
      <c r="B630" s="1">
        <v>34.815563</v>
      </c>
      <c r="C630" s="1">
        <v>64.653328</v>
      </c>
      <c r="D630" s="1">
        <v>50.697201</v>
      </c>
      <c r="E630" s="1">
        <v>39.995483</v>
      </c>
    </row>
    <row r="631" spans="2:5">
      <c r="B631" s="1">
        <v>39.622105</v>
      </c>
      <c r="C631" s="1">
        <v>46.23106</v>
      </c>
      <c r="D631" s="1">
        <v>76.309937</v>
      </c>
      <c r="E631" s="1">
        <v>10.648314</v>
      </c>
    </row>
    <row r="632" spans="2:5">
      <c r="B632" s="1">
        <v>30.770662</v>
      </c>
      <c r="C632" s="1">
        <v>72.53624</v>
      </c>
      <c r="D632" s="1">
        <v>67.580971</v>
      </c>
      <c r="E632" s="1">
        <v>6.573653</v>
      </c>
    </row>
    <row r="633" spans="2:5">
      <c r="B633" s="1">
        <v>25.866947</v>
      </c>
      <c r="C633" s="1">
        <v>73.518173</v>
      </c>
      <c r="E633" s="1">
        <v>13.207206</v>
      </c>
    </row>
    <row r="634" spans="2:5">
      <c r="B634" s="1">
        <v>29.258266</v>
      </c>
      <c r="C634" s="1">
        <v>26.898592</v>
      </c>
      <c r="E634" s="1">
        <v>49.085316</v>
      </c>
    </row>
    <row r="635" spans="2:5">
      <c r="B635" s="1">
        <v>47.488014</v>
      </c>
      <c r="C635" s="1">
        <v>65.579979</v>
      </c>
      <c r="E635" s="1">
        <v>18.454792</v>
      </c>
    </row>
    <row r="636" spans="2:5">
      <c r="B636" s="1">
        <v>34.455109</v>
      </c>
      <c r="C636" s="1">
        <v>43.729828</v>
      </c>
      <c r="E636" s="1">
        <v>20.804659</v>
      </c>
    </row>
    <row r="637" spans="2:5">
      <c r="B637" s="1">
        <v>38.02301</v>
      </c>
      <c r="C637" s="1">
        <v>30.647966</v>
      </c>
      <c r="E637" s="1">
        <v>26.891079</v>
      </c>
    </row>
    <row r="638" spans="2:5">
      <c r="B638" s="1">
        <v>33.276058</v>
      </c>
      <c r="C638" s="1">
        <v>58.999805</v>
      </c>
      <c r="E638" s="1">
        <v>14.688428</v>
      </c>
    </row>
    <row r="639" spans="2:5">
      <c r="B639" s="1">
        <v>42.501671</v>
      </c>
      <c r="C639" s="1">
        <v>57.135273</v>
      </c>
      <c r="E639" s="1">
        <v>65.834297</v>
      </c>
    </row>
    <row r="640" spans="2:5">
      <c r="B640" s="1">
        <v>45.696346</v>
      </c>
      <c r="C640" s="1">
        <v>27.821457</v>
      </c>
      <c r="E640" s="1">
        <v>26.056051</v>
      </c>
    </row>
    <row r="641" spans="2:5">
      <c r="B641" s="1">
        <v>30.206841</v>
      </c>
      <c r="C641" s="1">
        <v>38.856079</v>
      </c>
      <c r="E641" s="1">
        <v>27.189323</v>
      </c>
    </row>
    <row r="642" spans="2:5">
      <c r="B642" s="1">
        <v>39.405472</v>
      </c>
      <c r="C642" s="1">
        <v>53.349068</v>
      </c>
      <c r="E642" s="1">
        <v>11.221472</v>
      </c>
    </row>
    <row r="643" spans="2:5">
      <c r="B643" s="1">
        <v>44.023914</v>
      </c>
      <c r="C643" s="1">
        <v>36.591534</v>
      </c>
      <c r="E643" s="1">
        <v>52.93716</v>
      </c>
    </row>
    <row r="644" spans="2:5">
      <c r="B644" s="1">
        <v>27.620897</v>
      </c>
      <c r="C644" s="1">
        <v>54.893242</v>
      </c>
      <c r="E644" s="1">
        <v>33.215031</v>
      </c>
    </row>
    <row r="645" spans="2:5">
      <c r="B645" s="1">
        <v>43.431377</v>
      </c>
      <c r="C645" s="1">
        <v>58.108299</v>
      </c>
      <c r="E645" s="1">
        <v>17.607224</v>
      </c>
    </row>
    <row r="646" spans="2:5">
      <c r="B646" s="1">
        <v>44.015942</v>
      </c>
      <c r="C646" s="1">
        <v>48.89209</v>
      </c>
      <c r="E646" s="1">
        <v>2.562193</v>
      </c>
    </row>
    <row r="647" spans="2:5">
      <c r="B647" s="1">
        <v>24.16304</v>
      </c>
      <c r="C647" s="1">
        <v>43.694881</v>
      </c>
      <c r="E647" s="1">
        <v>6.189337</v>
      </c>
    </row>
    <row r="648" spans="2:5">
      <c r="B648" s="1">
        <v>13.692026</v>
      </c>
      <c r="C648" s="1">
        <v>27.040894</v>
      </c>
      <c r="E648" s="1">
        <v>27.442715</v>
      </c>
    </row>
    <row r="649" spans="2:5">
      <c r="B649" s="1">
        <v>59.859486</v>
      </c>
      <c r="C649" s="1">
        <v>50.878506</v>
      </c>
      <c r="E649" s="1">
        <v>56.538467</v>
      </c>
    </row>
    <row r="650" spans="2:5">
      <c r="B650" s="1">
        <v>39.333527</v>
      </c>
      <c r="C650" s="1">
        <v>70.879753</v>
      </c>
      <c r="E650" s="1">
        <v>58.013885</v>
      </c>
    </row>
    <row r="651" spans="2:5">
      <c r="B651" s="1">
        <v>40.086487</v>
      </c>
      <c r="C651" s="1">
        <v>30.987389</v>
      </c>
      <c r="E651" s="1">
        <v>24.213823</v>
      </c>
    </row>
    <row r="652" spans="2:5">
      <c r="B652" s="1">
        <v>48.700527</v>
      </c>
      <c r="C652" s="1">
        <v>52.137577</v>
      </c>
      <c r="E652" s="1">
        <v>25.085758</v>
      </c>
    </row>
    <row r="653" spans="2:5">
      <c r="B653" s="1">
        <v>29.623047</v>
      </c>
      <c r="C653" s="1">
        <v>72.933426</v>
      </c>
      <c r="E653" s="1">
        <v>13.913074</v>
      </c>
    </row>
    <row r="654" spans="2:5">
      <c r="B654" s="1">
        <v>21.053484</v>
      </c>
      <c r="C654" s="1">
        <v>55.697559</v>
      </c>
      <c r="E654" s="1">
        <v>35.716721</v>
      </c>
    </row>
    <row r="655" spans="2:5">
      <c r="B655" s="1">
        <v>25.210798</v>
      </c>
      <c r="C655" s="1">
        <v>68.015862</v>
      </c>
      <c r="E655" s="1">
        <v>19.816784</v>
      </c>
    </row>
    <row r="656" spans="2:5">
      <c r="B656" s="1">
        <v>35.275414</v>
      </c>
      <c r="C656" s="1">
        <v>52.83289</v>
      </c>
      <c r="E656" s="1">
        <v>64.138504</v>
      </c>
    </row>
    <row r="657" spans="2:5">
      <c r="B657" s="1">
        <v>30.654907</v>
      </c>
      <c r="C657" s="1">
        <v>39.909691</v>
      </c>
      <c r="E657" s="1">
        <v>45.632282</v>
      </c>
    </row>
    <row r="658" spans="2:5">
      <c r="B658" s="1">
        <v>26.19685</v>
      </c>
      <c r="C658" s="1">
        <v>61.381657</v>
      </c>
      <c r="E658" s="1">
        <v>28.650787</v>
      </c>
    </row>
    <row r="659" spans="2:5">
      <c r="B659" s="1">
        <v>33.473381</v>
      </c>
      <c r="C659" s="1">
        <v>23.30402</v>
      </c>
      <c r="E659" s="1">
        <v>57.679867</v>
      </c>
    </row>
    <row r="660" spans="2:5">
      <c r="B660" s="1">
        <v>34.786922</v>
      </c>
      <c r="C660" s="1">
        <v>27.918074</v>
      </c>
      <c r="E660" s="1">
        <v>18.819571</v>
      </c>
    </row>
    <row r="661" spans="2:5">
      <c r="B661" s="1">
        <v>41.237869</v>
      </c>
      <c r="C661" s="1">
        <v>66.839539</v>
      </c>
      <c r="E661" s="1">
        <v>12.955443</v>
      </c>
    </row>
    <row r="662" spans="2:5">
      <c r="B662" s="1">
        <v>35.200848</v>
      </c>
      <c r="C662" s="1">
        <v>47.583935</v>
      </c>
      <c r="E662" s="1">
        <v>7.89184</v>
      </c>
    </row>
    <row r="663" spans="2:5">
      <c r="B663" s="1">
        <v>39.583122</v>
      </c>
      <c r="C663" s="1">
        <v>54.339832</v>
      </c>
      <c r="E663" s="1">
        <v>11.676076</v>
      </c>
    </row>
    <row r="664" spans="2:5">
      <c r="B664" s="1">
        <v>18.848921</v>
      </c>
      <c r="C664" s="1">
        <v>74.407616</v>
      </c>
      <c r="E664" s="1">
        <v>21.264236</v>
      </c>
    </row>
    <row r="665" spans="2:5">
      <c r="B665" s="1">
        <v>58.792953</v>
      </c>
      <c r="C665" s="1">
        <v>61.588688</v>
      </c>
      <c r="E665" s="1">
        <v>11.014835</v>
      </c>
    </row>
    <row r="666" spans="2:5">
      <c r="B666" s="1">
        <v>29.1257</v>
      </c>
      <c r="C666" s="1">
        <v>57.085758</v>
      </c>
      <c r="E666" s="1">
        <v>47.500782</v>
      </c>
    </row>
    <row r="667" spans="2:5">
      <c r="B667" s="1">
        <v>37.369953</v>
      </c>
      <c r="C667" s="1">
        <v>67.518852</v>
      </c>
      <c r="E667" s="1">
        <v>50.126637</v>
      </c>
    </row>
    <row r="668" spans="2:5">
      <c r="B668" s="1">
        <v>32.088966</v>
      </c>
      <c r="C668" s="1">
        <v>46.04987</v>
      </c>
      <c r="E668" s="1">
        <v>27.606812</v>
      </c>
    </row>
    <row r="669" spans="2:5">
      <c r="B669" s="1">
        <v>30.459938</v>
      </c>
      <c r="C669" s="1">
        <v>50.893051</v>
      </c>
      <c r="E669" s="1">
        <v>12.896145</v>
      </c>
    </row>
    <row r="670" spans="2:5">
      <c r="B670" s="1">
        <v>40.220131</v>
      </c>
      <c r="C670" s="1">
        <v>42.700474</v>
      </c>
      <c r="E670" s="1">
        <v>63.454746</v>
      </c>
    </row>
    <row r="671" spans="2:5">
      <c r="B671" s="1">
        <v>44.901989</v>
      </c>
      <c r="C671" s="1">
        <v>49.689751</v>
      </c>
      <c r="E671" s="1">
        <v>19.512575</v>
      </c>
    </row>
    <row r="672" spans="2:5">
      <c r="B672" s="1">
        <v>43.324062</v>
      </c>
      <c r="C672" s="1">
        <v>47.738468</v>
      </c>
      <c r="E672" s="1">
        <v>12.542266</v>
      </c>
    </row>
    <row r="673" spans="2:5">
      <c r="B673" s="1">
        <v>33.674507</v>
      </c>
      <c r="C673" s="1">
        <v>50.335426</v>
      </c>
      <c r="E673" s="1">
        <v>11.959949</v>
      </c>
    </row>
    <row r="674" spans="2:5">
      <c r="B674" s="1">
        <v>42.645435</v>
      </c>
      <c r="C674" s="1">
        <v>69.345184</v>
      </c>
      <c r="E674" s="1">
        <v>70.316986</v>
      </c>
    </row>
    <row r="675" spans="2:5">
      <c r="B675" s="1">
        <v>28.212856</v>
      </c>
      <c r="C675" s="1">
        <v>69.856934</v>
      </c>
      <c r="E675" s="1">
        <v>9.701159</v>
      </c>
    </row>
    <row r="676" spans="2:5">
      <c r="B676" s="1">
        <v>38.923325</v>
      </c>
      <c r="C676" s="1">
        <v>76.529823</v>
      </c>
      <c r="E676" s="1">
        <v>23.238644</v>
      </c>
    </row>
    <row r="677" spans="2:5">
      <c r="B677" s="1">
        <v>38.30719</v>
      </c>
      <c r="C677" s="1">
        <v>71.578262</v>
      </c>
      <c r="E677" s="1">
        <v>7.00518</v>
      </c>
    </row>
    <row r="678" spans="2:5">
      <c r="B678" s="1">
        <v>35.176838</v>
      </c>
      <c r="C678" s="1">
        <v>17.799013</v>
      </c>
      <c r="E678" s="1">
        <v>57.883678</v>
      </c>
    </row>
    <row r="679" spans="2:5">
      <c r="B679" s="1">
        <v>39.99712</v>
      </c>
      <c r="C679" s="1">
        <v>41.910465</v>
      </c>
      <c r="E679" s="1">
        <v>13.14209</v>
      </c>
    </row>
    <row r="680" spans="2:5">
      <c r="B680" s="1">
        <v>48.963661</v>
      </c>
      <c r="C680" s="1">
        <v>74.468666</v>
      </c>
      <c r="E680" s="1">
        <v>50.175636</v>
      </c>
    </row>
    <row r="681" spans="2:5">
      <c r="B681" s="1">
        <v>26.809088</v>
      </c>
      <c r="C681" s="1">
        <v>53.580711</v>
      </c>
      <c r="E681" s="1">
        <v>66.066269</v>
      </c>
    </row>
    <row r="682" spans="2:5">
      <c r="B682" s="1">
        <v>32.423668</v>
      </c>
      <c r="C682" s="1">
        <v>45.726292</v>
      </c>
      <c r="E682" s="1">
        <v>33.146019</v>
      </c>
    </row>
    <row r="683" spans="2:5">
      <c r="B683" s="1">
        <v>57.597828</v>
      </c>
      <c r="C683" s="1">
        <v>31.238968</v>
      </c>
      <c r="E683" s="1">
        <v>9.672078</v>
      </c>
    </row>
    <row r="684" spans="2:5">
      <c r="B684" s="1">
        <v>39.028629</v>
      </c>
      <c r="C684" s="1">
        <v>49.131004</v>
      </c>
      <c r="E684" s="1">
        <v>25.156376</v>
      </c>
    </row>
    <row r="685" spans="2:5">
      <c r="B685" s="1">
        <v>26.227781</v>
      </c>
      <c r="C685" s="1">
        <v>44.426495</v>
      </c>
      <c r="E685" s="1">
        <v>20.58168</v>
      </c>
    </row>
    <row r="686" spans="2:5">
      <c r="B686" s="1">
        <v>59.181477</v>
      </c>
      <c r="C686" s="1">
        <v>51.635288</v>
      </c>
      <c r="E686" s="1">
        <v>8.244013</v>
      </c>
    </row>
    <row r="687" spans="2:5">
      <c r="B687" s="1">
        <v>42.095764</v>
      </c>
      <c r="C687" s="1">
        <v>69.676613</v>
      </c>
      <c r="E687" s="1">
        <v>76.606056</v>
      </c>
    </row>
    <row r="688" spans="2:5">
      <c r="B688" s="1">
        <v>42.724041</v>
      </c>
      <c r="C688" s="1">
        <v>24.106567</v>
      </c>
      <c r="E688" s="1">
        <v>7.032848</v>
      </c>
    </row>
    <row r="689" spans="2:5">
      <c r="B689" s="1">
        <v>38.044704</v>
      </c>
      <c r="C689" s="1">
        <v>40.923111</v>
      </c>
      <c r="E689" s="1">
        <v>48.784756</v>
      </c>
    </row>
    <row r="690" spans="2:5">
      <c r="B690" s="1">
        <v>33.879753</v>
      </c>
      <c r="C690" s="1">
        <v>51.386387</v>
      </c>
      <c r="E690" s="1">
        <v>10.453368</v>
      </c>
    </row>
    <row r="691" spans="2:5">
      <c r="B691" s="1">
        <v>37.936928</v>
      </c>
      <c r="C691" s="1">
        <v>54.714279</v>
      </c>
      <c r="E691" s="1">
        <v>64.225388</v>
      </c>
    </row>
    <row r="692" spans="2:5">
      <c r="B692" s="1">
        <v>39.551018</v>
      </c>
      <c r="C692" s="1">
        <v>71.609474</v>
      </c>
      <c r="E692" s="1">
        <v>6.642351</v>
      </c>
    </row>
    <row r="693" spans="2:5">
      <c r="B693" s="1">
        <v>36.455982</v>
      </c>
      <c r="C693" s="1">
        <v>43.885731</v>
      </c>
      <c r="E693" s="1">
        <v>10.868684</v>
      </c>
    </row>
    <row r="694" spans="2:5">
      <c r="B694" s="1">
        <v>33.55835</v>
      </c>
      <c r="C694" s="1">
        <v>51.649837</v>
      </c>
      <c r="E694" s="1">
        <v>57.361294</v>
      </c>
    </row>
    <row r="695" spans="2:5">
      <c r="B695" s="1">
        <v>39.315842</v>
      </c>
      <c r="C695" s="1">
        <v>36.537327</v>
      </c>
      <c r="E695" s="1">
        <v>32.928329</v>
      </c>
    </row>
    <row r="696" spans="2:5">
      <c r="B696" s="1">
        <v>44.28413</v>
      </c>
      <c r="C696" s="1">
        <v>7.90668</v>
      </c>
      <c r="E696" s="1">
        <v>33.039875</v>
      </c>
    </row>
    <row r="697" spans="2:5">
      <c r="B697" s="1">
        <v>36.433792</v>
      </c>
      <c r="C697" s="1">
        <v>21.21295</v>
      </c>
      <c r="E697" s="1">
        <v>65.537628</v>
      </c>
    </row>
    <row r="698" spans="2:5">
      <c r="B698" s="1">
        <v>35.834652</v>
      </c>
      <c r="C698" s="1">
        <v>2.127528</v>
      </c>
      <c r="E698" s="1">
        <v>57.600639</v>
      </c>
    </row>
    <row r="699" spans="2:5">
      <c r="B699" s="1">
        <v>32.315857</v>
      </c>
      <c r="C699" s="1">
        <v>59.22044</v>
      </c>
      <c r="E699" s="1">
        <v>18.190285</v>
      </c>
    </row>
    <row r="700" spans="2:5">
      <c r="B700" s="1">
        <v>19.507099</v>
      </c>
      <c r="C700" s="1">
        <v>35.331348</v>
      </c>
      <c r="E700" s="1">
        <v>29.731768</v>
      </c>
    </row>
    <row r="701" spans="2:5">
      <c r="B701" s="1">
        <v>45.376637</v>
      </c>
      <c r="C701" s="1">
        <v>50.010197</v>
      </c>
      <c r="E701" s="1">
        <v>28.563925</v>
      </c>
    </row>
    <row r="702" spans="2:5">
      <c r="B702" s="1">
        <v>47.433266</v>
      </c>
      <c r="C702" s="1">
        <v>29.422581</v>
      </c>
      <c r="E702" s="1">
        <v>17.957474</v>
      </c>
    </row>
    <row r="703" spans="2:5">
      <c r="B703" s="1">
        <v>34.874157</v>
      </c>
      <c r="C703" s="1">
        <v>39.216579</v>
      </c>
      <c r="E703" s="1">
        <v>19.788965</v>
      </c>
    </row>
    <row r="704" spans="2:5">
      <c r="B704" s="1">
        <v>39.943039</v>
      </c>
      <c r="C704" s="1">
        <v>6.841983</v>
      </c>
      <c r="E704" s="1">
        <v>4.072014</v>
      </c>
    </row>
    <row r="705" spans="2:5">
      <c r="B705" s="1">
        <v>29.096457</v>
      </c>
      <c r="C705" s="1">
        <v>19.324419</v>
      </c>
      <c r="E705" s="1">
        <v>52.970566</v>
      </c>
    </row>
    <row r="706" spans="2:5">
      <c r="B706" s="1">
        <v>33.38279</v>
      </c>
      <c r="C706" s="1">
        <v>3.820086</v>
      </c>
      <c r="E706" s="1">
        <v>5.350352</v>
      </c>
    </row>
    <row r="707" spans="2:5">
      <c r="B707" s="1">
        <v>41.130505</v>
      </c>
      <c r="C707" s="1">
        <v>10.852344</v>
      </c>
      <c r="E707" s="1">
        <v>5.205503</v>
      </c>
    </row>
    <row r="708" spans="2:5">
      <c r="B708" s="1">
        <v>40.417213</v>
      </c>
      <c r="C708" s="1">
        <v>36.482498</v>
      </c>
      <c r="E708" s="1">
        <v>9.125746</v>
      </c>
    </row>
    <row r="709" spans="2:5">
      <c r="B709" s="1">
        <v>49.113293</v>
      </c>
      <c r="C709" s="1">
        <v>30.659386</v>
      </c>
      <c r="E709" s="1">
        <v>61.085831</v>
      </c>
    </row>
    <row r="710" spans="2:5">
      <c r="B710" s="1">
        <v>30.316767</v>
      </c>
      <c r="C710" s="1">
        <v>27.978119</v>
      </c>
      <c r="E710" s="1">
        <v>60.722607</v>
      </c>
    </row>
    <row r="711" spans="2:5">
      <c r="B711" s="1">
        <v>34.809517</v>
      </c>
      <c r="C711" s="1">
        <v>36.953529</v>
      </c>
      <c r="E711" s="1">
        <v>7.278571</v>
      </c>
    </row>
    <row r="712" spans="2:5">
      <c r="B712" s="1">
        <v>55.219387</v>
      </c>
      <c r="C712" s="1">
        <v>37.47393</v>
      </c>
      <c r="E712" s="1">
        <v>64.130119</v>
      </c>
    </row>
    <row r="713" spans="2:5">
      <c r="B713" s="1">
        <v>37.54232</v>
      </c>
      <c r="C713" s="1">
        <v>18.165312</v>
      </c>
      <c r="E713" s="1">
        <v>13.926583</v>
      </c>
    </row>
    <row r="714" spans="2:5">
      <c r="B714" s="1">
        <v>38.948586</v>
      </c>
      <c r="C714" s="1">
        <v>44.206654</v>
      </c>
      <c r="E714" s="1">
        <v>10.659103</v>
      </c>
    </row>
    <row r="715" spans="2:5">
      <c r="B715" s="1">
        <v>27.957052</v>
      </c>
      <c r="C715" s="1">
        <v>19.69318</v>
      </c>
      <c r="E715" s="1">
        <v>15.693268</v>
      </c>
    </row>
    <row r="716" spans="2:5">
      <c r="B716" s="1">
        <v>34.592964</v>
      </c>
      <c r="C716" s="1">
        <v>15.486604</v>
      </c>
      <c r="E716" s="1">
        <v>14.40985</v>
      </c>
    </row>
    <row r="717" spans="2:5">
      <c r="B717" s="1">
        <v>32.28093</v>
      </c>
      <c r="C717" s="1">
        <v>14.879337</v>
      </c>
      <c r="E717" s="1">
        <v>4.716902</v>
      </c>
    </row>
    <row r="718" spans="2:5">
      <c r="B718" s="1">
        <v>35.226173</v>
      </c>
      <c r="C718" s="1">
        <v>7.012517</v>
      </c>
      <c r="E718" s="1">
        <v>21.283655</v>
      </c>
    </row>
    <row r="719" spans="2:5">
      <c r="B719" s="1">
        <v>66.061279</v>
      </c>
      <c r="C719" s="1">
        <v>86.197594</v>
      </c>
      <c r="E719" s="1">
        <v>50.416969</v>
      </c>
    </row>
    <row r="720" spans="2:5">
      <c r="B720" s="1">
        <v>28.916565</v>
      </c>
      <c r="C720" s="1">
        <v>8.021221</v>
      </c>
      <c r="E720" s="1">
        <v>20.413216</v>
      </c>
    </row>
    <row r="721" spans="2:5">
      <c r="B721" s="1">
        <v>40.789711</v>
      </c>
      <c r="C721" s="1">
        <v>51.261364</v>
      </c>
      <c r="E721" s="1">
        <v>13.41024</v>
      </c>
    </row>
    <row r="722" spans="2:5">
      <c r="B722" s="1">
        <v>47.913395</v>
      </c>
      <c r="C722" s="1">
        <v>44.439804</v>
      </c>
      <c r="E722" s="1">
        <v>60.45266</v>
      </c>
    </row>
    <row r="723" spans="2:5">
      <c r="B723" s="1">
        <v>36.105312</v>
      </c>
      <c r="C723" s="1">
        <v>40.771084</v>
      </c>
      <c r="E723" s="1">
        <v>8.976709</v>
      </c>
    </row>
    <row r="724" spans="2:5">
      <c r="B724" s="1">
        <v>41.377903</v>
      </c>
      <c r="C724" s="1">
        <v>49.250488</v>
      </c>
      <c r="E724" s="1">
        <v>19.594534</v>
      </c>
    </row>
    <row r="725" spans="2:5">
      <c r="B725" s="1">
        <v>41.087456</v>
      </c>
      <c r="C725" s="1">
        <v>67.553116</v>
      </c>
      <c r="E725" s="1">
        <v>29.797068</v>
      </c>
    </row>
    <row r="726" spans="2:5">
      <c r="B726" s="1">
        <v>43.02813</v>
      </c>
      <c r="C726" s="1">
        <v>15.235636</v>
      </c>
      <c r="E726" s="1">
        <v>37.909191</v>
      </c>
    </row>
    <row r="727" spans="2:5">
      <c r="B727" s="1">
        <v>40.135464</v>
      </c>
      <c r="C727" s="1">
        <v>43.38295</v>
      </c>
      <c r="E727" s="1">
        <v>1.560921</v>
      </c>
    </row>
    <row r="728" spans="2:5">
      <c r="B728" s="1">
        <v>26.870235</v>
      </c>
      <c r="C728" s="1">
        <v>47.956284</v>
      </c>
      <c r="E728" s="1">
        <v>16.773214</v>
      </c>
    </row>
    <row r="729" spans="2:5">
      <c r="B729" s="1">
        <v>26.155508</v>
      </c>
      <c r="C729" s="1">
        <v>13.580576</v>
      </c>
      <c r="E729" s="1">
        <v>67.414574</v>
      </c>
    </row>
    <row r="730" spans="2:5">
      <c r="B730" s="1">
        <v>44.282658</v>
      </c>
      <c r="C730" s="1">
        <v>26.342806</v>
      </c>
      <c r="E730" s="1">
        <v>55.246449</v>
      </c>
    </row>
    <row r="731" spans="2:5">
      <c r="B731" s="1">
        <v>40.150116</v>
      </c>
      <c r="C731" s="1">
        <v>9.837495</v>
      </c>
      <c r="E731" s="1">
        <v>16.526484</v>
      </c>
    </row>
    <row r="732" spans="2:5">
      <c r="B732" s="1">
        <v>37.497837</v>
      </c>
      <c r="C732" s="1">
        <v>21.60326</v>
      </c>
      <c r="E732" s="1">
        <v>1.130629</v>
      </c>
    </row>
    <row r="733" spans="2:5">
      <c r="B733" s="1">
        <v>19.838842</v>
      </c>
      <c r="C733" s="1">
        <v>42.849129</v>
      </c>
      <c r="E733" s="1">
        <v>62.719322</v>
      </c>
    </row>
    <row r="734" spans="2:5">
      <c r="B734" s="1">
        <v>31.227013</v>
      </c>
      <c r="C734" s="1">
        <v>27.758795</v>
      </c>
      <c r="E734" s="1">
        <v>18.707584</v>
      </c>
    </row>
    <row r="735" spans="2:5">
      <c r="B735" s="1">
        <v>38.329952</v>
      </c>
      <c r="C735" s="1">
        <v>10.9358</v>
      </c>
      <c r="E735" s="1">
        <v>20.955093</v>
      </c>
    </row>
    <row r="736" spans="2:5">
      <c r="B736" s="1">
        <v>41.768528</v>
      </c>
      <c r="C736" s="1">
        <v>41.882164</v>
      </c>
      <c r="E736" s="1">
        <v>27.424816</v>
      </c>
    </row>
    <row r="737" spans="2:5">
      <c r="B737" s="1">
        <v>30.370136</v>
      </c>
      <c r="C737" s="1">
        <v>13.294087</v>
      </c>
      <c r="E737" s="1">
        <v>21.286263</v>
      </c>
    </row>
    <row r="738" spans="2:5">
      <c r="B738" s="1">
        <v>39.268497</v>
      </c>
      <c r="C738" s="1">
        <v>42.159702</v>
      </c>
      <c r="E738" s="1">
        <v>14.705761</v>
      </c>
    </row>
    <row r="739" spans="2:5">
      <c r="B739" s="1">
        <v>32.711308</v>
      </c>
      <c r="C739" s="1">
        <v>43.042496</v>
      </c>
      <c r="E739" s="1">
        <v>66.607033</v>
      </c>
    </row>
    <row r="740" spans="2:5">
      <c r="B740" s="1">
        <v>38.439243</v>
      </c>
      <c r="C740" s="1">
        <v>29.406435</v>
      </c>
      <c r="E740" s="1">
        <v>28.792006</v>
      </c>
    </row>
    <row r="741" spans="2:5">
      <c r="B741" s="1">
        <v>56.451565</v>
      </c>
      <c r="C741" s="1">
        <v>21.156546</v>
      </c>
      <c r="E741" s="1">
        <v>13.878006</v>
      </c>
    </row>
    <row r="742" spans="2:5">
      <c r="B742" s="1">
        <v>49.460987</v>
      </c>
      <c r="C742" s="1">
        <v>26.740635</v>
      </c>
      <c r="E742" s="1">
        <v>16.861279</v>
      </c>
    </row>
    <row r="743" spans="2:5">
      <c r="B743" s="1">
        <v>61.361206</v>
      </c>
      <c r="C743" s="1">
        <v>29.76017</v>
      </c>
      <c r="E743" s="1">
        <v>33.715458</v>
      </c>
    </row>
    <row r="744" spans="2:5">
      <c r="B744" s="1">
        <v>11.093525</v>
      </c>
      <c r="C744" s="1">
        <v>36.809399</v>
      </c>
      <c r="E744" s="1">
        <v>18.222345</v>
      </c>
    </row>
    <row r="745" spans="2:5">
      <c r="B745" s="1">
        <v>32.19558</v>
      </c>
      <c r="C745" s="1">
        <v>13.191099</v>
      </c>
      <c r="E745" s="1">
        <v>9.040955</v>
      </c>
    </row>
    <row r="746" spans="2:5">
      <c r="B746" s="1">
        <v>31.44809</v>
      </c>
      <c r="C746" s="1">
        <v>30.750662</v>
      </c>
      <c r="E746" s="1">
        <v>33.462101</v>
      </c>
    </row>
    <row r="747" spans="2:5">
      <c r="B747" s="1">
        <v>50.544323</v>
      </c>
      <c r="C747" s="1">
        <v>38.71933</v>
      </c>
      <c r="E747" s="1">
        <v>18.79154</v>
      </c>
    </row>
    <row r="748" spans="2:5">
      <c r="B748" s="1">
        <v>29.200958</v>
      </c>
      <c r="C748" s="1">
        <v>29.421442</v>
      </c>
      <c r="E748" s="1">
        <v>10.6128</v>
      </c>
    </row>
    <row r="749" spans="2:5">
      <c r="B749" s="1">
        <v>14.795394</v>
      </c>
      <c r="C749" s="1">
        <v>32.798058</v>
      </c>
      <c r="E749" s="1">
        <v>11.605437</v>
      </c>
    </row>
    <row r="750" spans="2:5">
      <c r="B750" s="1">
        <v>31.474504</v>
      </c>
      <c r="C750" s="1">
        <v>11.229734</v>
      </c>
      <c r="E750" s="1">
        <v>59.589325</v>
      </c>
    </row>
    <row r="751" spans="2:5">
      <c r="B751" s="1">
        <v>35.82098</v>
      </c>
      <c r="C751" s="1">
        <v>75.473824</v>
      </c>
      <c r="E751" s="1">
        <v>57.733715</v>
      </c>
    </row>
    <row r="752" spans="2:5">
      <c r="B752" s="1">
        <v>24.559551</v>
      </c>
      <c r="C752" s="1">
        <v>4.471615</v>
      </c>
      <c r="E752" s="1">
        <v>25.198578</v>
      </c>
    </row>
    <row r="753" spans="2:5">
      <c r="B753" s="1">
        <v>17.924789</v>
      </c>
      <c r="C753" s="1">
        <v>69.788681</v>
      </c>
      <c r="E753" s="1">
        <v>16.467545</v>
      </c>
    </row>
    <row r="754" spans="2:5">
      <c r="B754" s="1">
        <v>29.422028</v>
      </c>
      <c r="C754" s="1">
        <v>50.593536</v>
      </c>
      <c r="E754" s="1">
        <v>10.246525</v>
      </c>
    </row>
    <row r="755" spans="2:5">
      <c r="B755" s="1">
        <v>14.768921</v>
      </c>
      <c r="C755" s="1">
        <v>12.389277</v>
      </c>
      <c r="E755" s="1">
        <v>64.24118</v>
      </c>
    </row>
    <row r="756" spans="2:5">
      <c r="B756" s="1">
        <v>37.826225</v>
      </c>
      <c r="C756" s="1">
        <v>50.572605</v>
      </c>
      <c r="E756" s="1">
        <v>26.132545</v>
      </c>
    </row>
    <row r="757" spans="2:5">
      <c r="B757" s="1">
        <v>26.640337</v>
      </c>
      <c r="C757" s="1">
        <v>79.344475</v>
      </c>
      <c r="E757" s="1">
        <v>16.193857</v>
      </c>
    </row>
    <row r="758" spans="2:5">
      <c r="B758" s="1">
        <v>40.754246</v>
      </c>
      <c r="C758" s="1">
        <v>11.971851</v>
      </c>
      <c r="E758" s="1">
        <v>20.662216</v>
      </c>
    </row>
    <row r="759" spans="2:5">
      <c r="B759" s="1">
        <v>29.394648</v>
      </c>
      <c r="C759" s="1">
        <v>48.764168</v>
      </c>
      <c r="E759" s="1">
        <v>31.898651</v>
      </c>
    </row>
    <row r="760" spans="2:5">
      <c r="B760" s="1">
        <v>17.487574</v>
      </c>
      <c r="C760" s="1">
        <v>2.123308</v>
      </c>
      <c r="E760" s="1">
        <v>54.169254</v>
      </c>
    </row>
    <row r="761" spans="2:5">
      <c r="B761" s="1">
        <v>32.940033</v>
      </c>
      <c r="C761" s="1">
        <v>21.555828</v>
      </c>
      <c r="E761" s="1">
        <v>17.606131</v>
      </c>
    </row>
    <row r="762" spans="2:5">
      <c r="B762" s="1">
        <v>27.37962</v>
      </c>
      <c r="C762" s="1">
        <v>79.674736</v>
      </c>
      <c r="E762" s="1">
        <v>2.336615</v>
      </c>
    </row>
    <row r="763" spans="2:5">
      <c r="B763" s="1">
        <v>43.564381</v>
      </c>
      <c r="C763" s="1">
        <v>33.283501</v>
      </c>
      <c r="E763" s="1">
        <v>3.554427</v>
      </c>
    </row>
    <row r="764" spans="2:5">
      <c r="B764" s="1">
        <v>37.273182</v>
      </c>
      <c r="C764" s="1">
        <v>45.886456</v>
      </c>
      <c r="E764" s="1">
        <v>77.991867</v>
      </c>
    </row>
    <row r="765" spans="2:5">
      <c r="B765" s="1">
        <v>10.058577</v>
      </c>
      <c r="C765" s="1">
        <v>74.731972</v>
      </c>
      <c r="E765" s="1">
        <v>1.234883</v>
      </c>
    </row>
    <row r="766" spans="2:5">
      <c r="B766" s="1">
        <v>25.541901</v>
      </c>
      <c r="C766" s="1">
        <v>82.72406</v>
      </c>
      <c r="E766" s="1">
        <v>44.687767</v>
      </c>
    </row>
    <row r="767" spans="2:5">
      <c r="B767" s="1">
        <v>39.67041</v>
      </c>
      <c r="C767" s="1">
        <v>11.429564</v>
      </c>
      <c r="E767" s="1">
        <v>29.07691</v>
      </c>
    </row>
    <row r="768" spans="2:5">
      <c r="B768" s="1">
        <v>35.603008</v>
      </c>
      <c r="C768" s="1">
        <v>65.007423</v>
      </c>
      <c r="E768" s="1">
        <v>11.203232</v>
      </c>
    </row>
    <row r="769" spans="2:5">
      <c r="B769" s="1">
        <v>15.153543</v>
      </c>
      <c r="C769" s="1">
        <v>44.132748</v>
      </c>
      <c r="E769" s="1">
        <v>25.262951</v>
      </c>
    </row>
    <row r="770" spans="2:5">
      <c r="B770" s="1">
        <v>35.483528</v>
      </c>
      <c r="C770" s="1">
        <v>78.32338</v>
      </c>
      <c r="E770" s="1">
        <v>72.759995</v>
      </c>
    </row>
    <row r="771" spans="2:5">
      <c r="B771" s="1">
        <v>35.686436</v>
      </c>
      <c r="C771" s="1">
        <v>34.808289</v>
      </c>
      <c r="E771" s="1">
        <v>17.458162</v>
      </c>
    </row>
    <row r="772" spans="2:5">
      <c r="B772" s="1">
        <v>29.833046</v>
      </c>
      <c r="C772" s="1">
        <v>17.40836</v>
      </c>
      <c r="E772" s="1">
        <v>55.408859</v>
      </c>
    </row>
    <row r="773" spans="2:5">
      <c r="B773" s="1">
        <v>15.699595</v>
      </c>
      <c r="C773" s="1">
        <v>46.959648</v>
      </c>
      <c r="E773" s="1">
        <v>16.904076</v>
      </c>
    </row>
    <row r="774" spans="2:5">
      <c r="B774" s="1">
        <v>22.270781</v>
      </c>
      <c r="C774" s="1">
        <v>79.046654</v>
      </c>
      <c r="E774" s="1">
        <v>9.90099</v>
      </c>
    </row>
    <row r="775" spans="2:5">
      <c r="B775" s="1">
        <v>53.351562</v>
      </c>
      <c r="C775" s="1">
        <v>65.227631</v>
      </c>
      <c r="E775" s="1">
        <v>49.941071</v>
      </c>
    </row>
    <row r="776" spans="2:5">
      <c r="B776" s="1">
        <v>48.573559</v>
      </c>
      <c r="C776" s="1">
        <v>58.42548</v>
      </c>
      <c r="E776" s="1">
        <v>4.098505</v>
      </c>
    </row>
    <row r="777" spans="2:5">
      <c r="B777" s="1">
        <v>19.545164</v>
      </c>
      <c r="C777" s="1">
        <v>45.268055</v>
      </c>
      <c r="E777" s="1">
        <v>18.298223</v>
      </c>
    </row>
    <row r="778" spans="2:5">
      <c r="B778" s="1">
        <v>10.48383</v>
      </c>
      <c r="C778" s="1">
        <v>14.280598</v>
      </c>
      <c r="E778" s="1">
        <v>62.764977</v>
      </c>
    </row>
    <row r="779" spans="2:5">
      <c r="B779" s="1">
        <v>18.45857</v>
      </c>
      <c r="C779" s="1">
        <v>0.194915</v>
      </c>
      <c r="E779" s="1">
        <v>53.074234</v>
      </c>
    </row>
    <row r="780" spans="2:5">
      <c r="B780" s="1">
        <v>24.779785</v>
      </c>
      <c r="C780" s="1">
        <v>50.90947</v>
      </c>
      <c r="E780" s="1">
        <v>48.872894</v>
      </c>
    </row>
    <row r="781" spans="2:5">
      <c r="B781" s="1">
        <v>23.650906</v>
      </c>
      <c r="C781" s="1">
        <v>32.68206</v>
      </c>
      <c r="E781" s="1">
        <v>25.326706</v>
      </c>
    </row>
    <row r="782" spans="2:5">
      <c r="B782" s="1">
        <v>17.566349</v>
      </c>
      <c r="C782" s="1">
        <v>10.977641</v>
      </c>
      <c r="E782" s="1">
        <v>54.532124</v>
      </c>
    </row>
    <row r="783" spans="2:5">
      <c r="B783" s="1">
        <v>53.38353</v>
      </c>
      <c r="C783" s="1">
        <v>33.40052</v>
      </c>
      <c r="E783" s="1">
        <v>8.07545</v>
      </c>
    </row>
    <row r="784" spans="2:5">
      <c r="B784" s="1">
        <v>35.369465</v>
      </c>
      <c r="C784" s="1">
        <v>46.20982</v>
      </c>
      <c r="E784" s="1">
        <v>18.835163</v>
      </c>
    </row>
    <row r="785" spans="2:5">
      <c r="B785" s="1">
        <v>12.031601</v>
      </c>
      <c r="C785" s="1">
        <v>77.448112</v>
      </c>
      <c r="E785" s="1">
        <v>23.242846</v>
      </c>
    </row>
    <row r="786" spans="2:5">
      <c r="B786" s="1">
        <v>28.766033</v>
      </c>
      <c r="C786" s="1">
        <v>37.381519</v>
      </c>
      <c r="E786" s="1">
        <v>14.079893</v>
      </c>
    </row>
    <row r="787" spans="2:5">
      <c r="B787" s="1">
        <v>15.582845</v>
      </c>
      <c r="C787" s="1">
        <v>16.318039</v>
      </c>
      <c r="E787" s="1">
        <v>70.914391</v>
      </c>
    </row>
    <row r="788" spans="2:5">
      <c r="B788" s="1">
        <v>52.652943</v>
      </c>
      <c r="C788" s="1">
        <v>46.418549</v>
      </c>
      <c r="E788" s="1">
        <v>46.030869</v>
      </c>
    </row>
    <row r="789" spans="2:5">
      <c r="B789" s="1">
        <v>33.616642</v>
      </c>
      <c r="C789" s="1">
        <v>7.296415</v>
      </c>
      <c r="E789" s="1">
        <v>27.821991</v>
      </c>
    </row>
    <row r="790" spans="2:5">
      <c r="B790" s="1">
        <v>6.911403</v>
      </c>
      <c r="C790" s="1">
        <v>56.103546</v>
      </c>
      <c r="E790" s="1">
        <v>15.760237</v>
      </c>
    </row>
    <row r="791" spans="2:5">
      <c r="B791" s="1">
        <v>28.170622</v>
      </c>
      <c r="C791" s="1">
        <v>16.865358</v>
      </c>
      <c r="E791" s="1">
        <v>8.63541</v>
      </c>
    </row>
    <row r="792" spans="2:5">
      <c r="B792" s="1">
        <v>38.419594</v>
      </c>
      <c r="C792" s="1">
        <v>66.270409</v>
      </c>
      <c r="E792" s="1">
        <v>51.053482</v>
      </c>
    </row>
    <row r="793" spans="2:5">
      <c r="B793" s="1">
        <v>28.331852</v>
      </c>
      <c r="C793" s="1">
        <v>62.424725</v>
      </c>
      <c r="E793" s="1">
        <v>7.078669</v>
      </c>
    </row>
    <row r="794" spans="2:5">
      <c r="B794" s="1">
        <v>14.84074</v>
      </c>
      <c r="C794" s="1">
        <v>34.902287</v>
      </c>
      <c r="E794" s="1">
        <v>26.251633</v>
      </c>
    </row>
    <row r="795" spans="2:5">
      <c r="B795" s="1">
        <v>64.220047</v>
      </c>
      <c r="C795" s="1">
        <v>23.936335</v>
      </c>
      <c r="E795" s="1">
        <v>7.172483</v>
      </c>
    </row>
    <row r="796" spans="2:5">
      <c r="B796" s="1">
        <v>9.534657</v>
      </c>
      <c r="C796" s="1">
        <v>52.825157</v>
      </c>
      <c r="E796" s="1">
        <v>3.524127</v>
      </c>
    </row>
    <row r="797" spans="2:5">
      <c r="B797" s="1">
        <v>77.565308</v>
      </c>
      <c r="C797" s="1">
        <v>65.400826</v>
      </c>
      <c r="E797" s="1">
        <v>3.767097</v>
      </c>
    </row>
    <row r="798" spans="2:5">
      <c r="B798" s="1">
        <v>22.775768</v>
      </c>
      <c r="C798" s="1">
        <v>16.257275</v>
      </c>
      <c r="E798" s="1">
        <v>1.512807</v>
      </c>
    </row>
    <row r="799" spans="2:5">
      <c r="B799" s="1">
        <v>9.328156</v>
      </c>
      <c r="C799" s="1">
        <v>78.975334</v>
      </c>
      <c r="E799" s="1">
        <v>31.141705</v>
      </c>
    </row>
    <row r="800" spans="2:5">
      <c r="B800" s="1">
        <v>27.399149</v>
      </c>
      <c r="C800" s="1">
        <v>83.498993</v>
      </c>
      <c r="E800" s="1">
        <v>6.255335</v>
      </c>
    </row>
    <row r="801" spans="2:5">
      <c r="B801" s="1">
        <v>28.419491</v>
      </c>
      <c r="C801" s="1">
        <v>46.828442</v>
      </c>
      <c r="E801" s="1">
        <v>19.302193</v>
      </c>
    </row>
    <row r="802" spans="2:5">
      <c r="B802" s="1">
        <v>24.909285</v>
      </c>
      <c r="C802" s="1">
        <v>63.01123</v>
      </c>
      <c r="E802" s="1">
        <v>21.072002</v>
      </c>
    </row>
    <row r="803" spans="2:5">
      <c r="B803" s="1">
        <v>14.030176</v>
      </c>
      <c r="C803" s="1">
        <v>22.40732</v>
      </c>
      <c r="E803" s="1">
        <v>34.629833</v>
      </c>
    </row>
    <row r="804" spans="2:5">
      <c r="B804" s="1">
        <v>9.875525</v>
      </c>
      <c r="C804" s="1">
        <v>55.169128</v>
      </c>
      <c r="E804" s="1">
        <v>58.567638</v>
      </c>
    </row>
    <row r="805" spans="2:5">
      <c r="B805" s="1">
        <v>29.523966</v>
      </c>
      <c r="C805" s="1">
        <v>74.72361</v>
      </c>
      <c r="E805" s="1">
        <v>20.875973</v>
      </c>
    </row>
    <row r="806" spans="2:5">
      <c r="B806" s="1">
        <v>29.148144</v>
      </c>
      <c r="C806" s="1">
        <v>45.798351</v>
      </c>
      <c r="E806" s="1">
        <v>34.845112</v>
      </c>
    </row>
    <row r="807" spans="2:5">
      <c r="B807" s="1">
        <v>69.031311</v>
      </c>
      <c r="C807" s="1">
        <v>11.907862</v>
      </c>
      <c r="E807" s="1">
        <v>52.64542</v>
      </c>
    </row>
    <row r="808" spans="2:5">
      <c r="B808" s="1">
        <v>47.914185</v>
      </c>
      <c r="C808" s="1">
        <v>46.174274</v>
      </c>
      <c r="E808" s="1">
        <v>29.312113</v>
      </c>
    </row>
    <row r="809" spans="2:5">
      <c r="B809" s="1">
        <v>61.74913</v>
      </c>
      <c r="C809" s="1">
        <v>53.472488</v>
      </c>
      <c r="E809" s="1">
        <v>1.697281</v>
      </c>
    </row>
    <row r="810" spans="2:5">
      <c r="B810" s="1">
        <v>21.424301</v>
      </c>
      <c r="C810" s="1">
        <v>80.217499</v>
      </c>
      <c r="E810" s="1">
        <v>53.091866</v>
      </c>
    </row>
    <row r="811" spans="2:5">
      <c r="B811" s="1">
        <v>62.546951</v>
      </c>
      <c r="C811" s="1">
        <v>61.142242</v>
      </c>
      <c r="E811" s="1">
        <v>15.934067</v>
      </c>
    </row>
    <row r="812" spans="2:5">
      <c r="B812" s="1">
        <v>27.759254</v>
      </c>
      <c r="C812" s="1">
        <v>40.598671</v>
      </c>
      <c r="E812" s="1">
        <v>28.858194</v>
      </c>
    </row>
    <row r="813" spans="2:5">
      <c r="B813" s="1">
        <v>19.05431</v>
      </c>
      <c r="C813" s="1">
        <v>77.419273</v>
      </c>
      <c r="E813" s="1">
        <v>56.676292</v>
      </c>
    </row>
    <row r="814" spans="2:5">
      <c r="B814" s="1">
        <v>35.910973</v>
      </c>
      <c r="C814" s="1">
        <v>39.27837</v>
      </c>
      <c r="E814" s="1">
        <v>15.213495</v>
      </c>
    </row>
    <row r="815" spans="2:5">
      <c r="B815" s="1">
        <v>21.172867</v>
      </c>
      <c r="C815" s="1">
        <v>35.152729</v>
      </c>
      <c r="E815" s="1">
        <v>1.505451</v>
      </c>
    </row>
    <row r="816" spans="2:5">
      <c r="B816" s="1">
        <v>46.915539</v>
      </c>
      <c r="C816" s="1">
        <v>6.164022</v>
      </c>
      <c r="E816" s="1">
        <v>23.927044</v>
      </c>
    </row>
    <row r="817" spans="2:5">
      <c r="B817" s="1">
        <v>10.889658</v>
      </c>
      <c r="C817" s="1">
        <v>29.804552</v>
      </c>
      <c r="E817" s="1">
        <v>33.58807</v>
      </c>
    </row>
    <row r="818" spans="2:5">
      <c r="B818" s="1">
        <v>47.725292</v>
      </c>
      <c r="C818" s="1">
        <v>54.830574</v>
      </c>
      <c r="E818" s="1">
        <v>22.919392</v>
      </c>
    </row>
    <row r="819" spans="2:5">
      <c r="B819" s="1">
        <v>3.335665</v>
      </c>
      <c r="C819" s="1">
        <v>49.71748</v>
      </c>
      <c r="E819" s="1">
        <v>8.859003</v>
      </c>
    </row>
    <row r="820" spans="2:5">
      <c r="B820" s="1">
        <v>32.957001</v>
      </c>
      <c r="C820" s="1">
        <v>70.2015</v>
      </c>
      <c r="E820" s="1">
        <v>10.478637</v>
      </c>
    </row>
    <row r="821" spans="2:5">
      <c r="B821" s="1">
        <v>47.725342</v>
      </c>
      <c r="C821" s="1">
        <v>66.901794</v>
      </c>
      <c r="E821" s="1">
        <v>12.757201</v>
      </c>
    </row>
    <row r="822" spans="2:5">
      <c r="B822" s="1">
        <v>17.115927</v>
      </c>
      <c r="C822" s="1">
        <v>60.879318</v>
      </c>
      <c r="E822" s="1">
        <v>17.957296</v>
      </c>
    </row>
    <row r="823" spans="2:5">
      <c r="B823" s="1">
        <v>56.511688</v>
      </c>
      <c r="C823" s="1">
        <v>41.548817</v>
      </c>
      <c r="E823" s="1">
        <v>15.926335</v>
      </c>
    </row>
    <row r="824" spans="2:5">
      <c r="B824" s="1">
        <v>17.837666</v>
      </c>
      <c r="C824" s="1">
        <v>39.016701</v>
      </c>
      <c r="E824" s="1">
        <v>44.411335</v>
      </c>
    </row>
    <row r="825" spans="2:5">
      <c r="B825" s="1">
        <v>24.727448</v>
      </c>
      <c r="C825" s="1">
        <v>38.711449</v>
      </c>
      <c r="E825" s="1">
        <v>8.136734</v>
      </c>
    </row>
    <row r="826" spans="2:5">
      <c r="B826" s="1">
        <v>28.523838</v>
      </c>
      <c r="C826" s="1">
        <v>59.258091</v>
      </c>
      <c r="E826" s="1">
        <v>68.58432</v>
      </c>
    </row>
    <row r="827" spans="2:5">
      <c r="B827" s="1">
        <v>8.239235</v>
      </c>
      <c r="C827" s="1">
        <v>47.991283</v>
      </c>
      <c r="E827" s="1">
        <v>59.262257</v>
      </c>
    </row>
    <row r="828" spans="2:5">
      <c r="B828" s="1">
        <v>9.286933</v>
      </c>
      <c r="C828" s="1">
        <v>49.199917</v>
      </c>
      <c r="E828" s="1">
        <v>68.437836</v>
      </c>
    </row>
    <row r="829" spans="2:5">
      <c r="B829" s="1">
        <v>38.9352</v>
      </c>
      <c r="C829" s="1">
        <v>56.076019</v>
      </c>
      <c r="E829" s="1">
        <v>8.876644</v>
      </c>
    </row>
    <row r="830" spans="2:5">
      <c r="B830" s="1">
        <v>13.253922</v>
      </c>
      <c r="C830" s="1">
        <v>35.050365</v>
      </c>
      <c r="E830" s="1">
        <v>7.53188</v>
      </c>
    </row>
    <row r="831" spans="2:5">
      <c r="B831" s="1">
        <v>12.114434</v>
      </c>
      <c r="C831" s="1">
        <v>32.374043</v>
      </c>
      <c r="E831" s="1">
        <v>65.346764</v>
      </c>
    </row>
    <row r="832" spans="2:5">
      <c r="B832" s="1">
        <v>29.533085</v>
      </c>
      <c r="C832" s="1">
        <v>1.023165</v>
      </c>
      <c r="E832" s="1">
        <v>10.291032</v>
      </c>
    </row>
    <row r="833" spans="2:5">
      <c r="B833" s="1">
        <v>40.933704</v>
      </c>
      <c r="C833" s="1">
        <v>14.80808</v>
      </c>
      <c r="E833" s="1">
        <v>2.214374</v>
      </c>
    </row>
    <row r="834" spans="2:5">
      <c r="B834" s="1">
        <v>24.201973</v>
      </c>
      <c r="C834" s="1">
        <v>58.043247</v>
      </c>
      <c r="E834" s="1">
        <v>11.408552</v>
      </c>
    </row>
    <row r="835" spans="2:5">
      <c r="B835" s="1">
        <v>42.80986</v>
      </c>
      <c r="C835" s="1">
        <v>8.877937</v>
      </c>
      <c r="E835" s="1">
        <v>66.289246</v>
      </c>
    </row>
    <row r="836" spans="2:5">
      <c r="B836" s="1">
        <v>52.536076</v>
      </c>
      <c r="C836" s="1">
        <v>67.898338</v>
      </c>
      <c r="E836" s="1">
        <v>10.172593</v>
      </c>
    </row>
    <row r="837" spans="2:5">
      <c r="B837" s="1">
        <v>28.212791</v>
      </c>
      <c r="C837" s="1">
        <v>57.681549</v>
      </c>
      <c r="E837" s="1">
        <v>16.249393</v>
      </c>
    </row>
    <row r="838" spans="2:5">
      <c r="B838" s="1">
        <v>30.495844</v>
      </c>
      <c r="C838" s="1">
        <v>44.673206</v>
      </c>
      <c r="E838" s="1">
        <v>3.333333</v>
      </c>
    </row>
    <row r="839" spans="2:5">
      <c r="B839" s="1">
        <v>73.914406</v>
      </c>
      <c r="C839" s="1">
        <v>75.468193</v>
      </c>
      <c r="E839" s="1">
        <v>32.861057</v>
      </c>
    </row>
    <row r="840" spans="2:5">
      <c r="B840" s="1">
        <v>19.943588</v>
      </c>
      <c r="C840" s="1">
        <v>73.337624</v>
      </c>
      <c r="E840" s="1">
        <v>4.987584</v>
      </c>
    </row>
    <row r="841" spans="2:5">
      <c r="B841" s="1">
        <v>60.066856</v>
      </c>
      <c r="C841" s="1">
        <v>56.291199</v>
      </c>
      <c r="E841" s="1">
        <v>1.674844</v>
      </c>
    </row>
    <row r="842" spans="2:5">
      <c r="B842" s="1">
        <v>12.774947</v>
      </c>
      <c r="C842" s="1">
        <v>71.299568</v>
      </c>
      <c r="E842" s="1">
        <v>11.821373</v>
      </c>
    </row>
    <row r="843" spans="2:5">
      <c r="B843" s="1">
        <v>44.57254</v>
      </c>
      <c r="C843" s="1">
        <v>64.024643</v>
      </c>
      <c r="E843" s="1">
        <v>42.461098</v>
      </c>
    </row>
    <row r="844" spans="2:5">
      <c r="B844" s="1">
        <v>43.191216</v>
      </c>
      <c r="C844" s="1">
        <v>50.411732</v>
      </c>
      <c r="E844" s="1">
        <v>22.596533</v>
      </c>
    </row>
    <row r="845" spans="2:5">
      <c r="B845" s="1">
        <v>18.015684</v>
      </c>
      <c r="C845" s="1">
        <v>33.425106</v>
      </c>
      <c r="E845" s="1">
        <v>4.423361</v>
      </c>
    </row>
    <row r="846" spans="2:5">
      <c r="B846" s="1">
        <v>61.227875</v>
      </c>
      <c r="C846" s="1">
        <v>50.58416</v>
      </c>
      <c r="E846" s="1">
        <v>15.698221</v>
      </c>
    </row>
    <row r="847" spans="2:5">
      <c r="B847" s="1">
        <v>23.20635</v>
      </c>
      <c r="C847" s="1">
        <v>45.967449</v>
      </c>
      <c r="E847" s="1">
        <v>15.629928</v>
      </c>
    </row>
    <row r="848" spans="2:5">
      <c r="B848" s="1">
        <v>0.889711</v>
      </c>
      <c r="C848" s="1">
        <v>70.003036</v>
      </c>
      <c r="E848" s="1">
        <v>55.586849</v>
      </c>
    </row>
    <row r="849" spans="2:5">
      <c r="B849" s="1">
        <v>21.272999</v>
      </c>
      <c r="C849" s="1">
        <v>61.464264</v>
      </c>
      <c r="E849" s="1">
        <v>5.146174</v>
      </c>
    </row>
    <row r="850" spans="2:5">
      <c r="B850" s="1">
        <v>33.031185</v>
      </c>
      <c r="C850" s="1">
        <v>37.923424</v>
      </c>
      <c r="E850" s="1">
        <v>23.324844</v>
      </c>
    </row>
    <row r="851" spans="2:5">
      <c r="B851" s="1">
        <v>31.339195</v>
      </c>
      <c r="C851" s="1">
        <v>68.144073</v>
      </c>
      <c r="E851" s="1">
        <v>22.37566</v>
      </c>
    </row>
    <row r="852" spans="2:5">
      <c r="B852" s="1">
        <v>53.618958</v>
      </c>
      <c r="C852" s="1">
        <v>37.235985</v>
      </c>
      <c r="E852" s="1">
        <v>13.967414</v>
      </c>
    </row>
    <row r="853" spans="2:5">
      <c r="B853" s="1">
        <v>35.330811</v>
      </c>
      <c r="C853" s="1">
        <v>73.081985</v>
      </c>
      <c r="E853" s="1">
        <v>24.115784</v>
      </c>
    </row>
    <row r="854" spans="2:5">
      <c r="B854" s="1">
        <v>32.05645</v>
      </c>
      <c r="C854" s="1">
        <v>56.51009</v>
      </c>
      <c r="E854" s="1">
        <v>19.474224</v>
      </c>
    </row>
    <row r="855" spans="2:5">
      <c r="B855" s="1">
        <v>20.918022</v>
      </c>
      <c r="C855" s="1">
        <v>56.921982</v>
      </c>
      <c r="E855" s="1">
        <v>8.670345</v>
      </c>
    </row>
    <row r="856" spans="2:5">
      <c r="B856" s="1">
        <v>46.745316</v>
      </c>
      <c r="C856" s="1">
        <v>22.280846</v>
      </c>
      <c r="E856" s="1">
        <v>1.371787</v>
      </c>
    </row>
    <row r="857" spans="2:5">
      <c r="B857" s="1">
        <v>26.332977</v>
      </c>
      <c r="C857" s="1">
        <v>71.705841</v>
      </c>
      <c r="E857" s="1">
        <v>52.045364</v>
      </c>
    </row>
    <row r="858" spans="2:5">
      <c r="B858" s="1">
        <v>41.140755</v>
      </c>
      <c r="C858" s="1">
        <v>43.432674</v>
      </c>
      <c r="E858" s="1">
        <v>64.807884</v>
      </c>
    </row>
    <row r="859" spans="2:5">
      <c r="B859" s="1">
        <v>26.196962</v>
      </c>
      <c r="C859" s="1">
        <v>12.973215</v>
      </c>
      <c r="E859" s="1">
        <v>40.697174</v>
      </c>
    </row>
    <row r="860" spans="2:5">
      <c r="B860" s="1">
        <v>37.327732</v>
      </c>
      <c r="C860" s="1">
        <v>60.392601</v>
      </c>
      <c r="E860" s="1">
        <v>64.448494</v>
      </c>
    </row>
    <row r="861" spans="2:5">
      <c r="B861" s="1">
        <v>23.13463</v>
      </c>
      <c r="C861" s="1">
        <v>77.942535</v>
      </c>
      <c r="E861" s="1">
        <v>8.65713</v>
      </c>
    </row>
    <row r="862" spans="2:5">
      <c r="B862" s="1">
        <v>32.799431</v>
      </c>
      <c r="C862" s="1">
        <v>59.330349</v>
      </c>
      <c r="E862" s="1">
        <v>55.000233</v>
      </c>
    </row>
    <row r="863" spans="2:5">
      <c r="B863" s="1">
        <v>36.658051</v>
      </c>
      <c r="C863" s="1">
        <v>38.637909</v>
      </c>
      <c r="E863" s="1">
        <v>31.684685</v>
      </c>
    </row>
    <row r="864" spans="2:5">
      <c r="B864" s="1">
        <v>23.109734</v>
      </c>
      <c r="C864" s="1">
        <v>45.793106</v>
      </c>
      <c r="E864" s="1">
        <v>18.600718</v>
      </c>
    </row>
    <row r="865" spans="2:5">
      <c r="B865" s="1">
        <v>34.294174</v>
      </c>
      <c r="C865" s="1">
        <v>31.917385</v>
      </c>
      <c r="E865" s="1">
        <v>36.33968</v>
      </c>
    </row>
    <row r="866" spans="2:5">
      <c r="B866" s="1">
        <v>29.273561</v>
      </c>
      <c r="C866" s="1">
        <v>51.366371</v>
      </c>
      <c r="E866" s="1">
        <v>26.673779</v>
      </c>
    </row>
    <row r="867" spans="2:5">
      <c r="B867" s="1">
        <v>44.217075</v>
      </c>
      <c r="C867" s="1">
        <v>46.595409</v>
      </c>
      <c r="E867" s="1">
        <v>2.350603</v>
      </c>
    </row>
    <row r="868" spans="2:5">
      <c r="B868" s="1">
        <v>30.333778</v>
      </c>
      <c r="C868" s="1">
        <v>38.387653</v>
      </c>
      <c r="E868" s="1">
        <v>15.506794</v>
      </c>
    </row>
    <row r="869" spans="2:5">
      <c r="B869" s="1">
        <v>44.125767</v>
      </c>
      <c r="C869" s="1">
        <v>48.066574</v>
      </c>
      <c r="E869" s="1">
        <v>30.018881</v>
      </c>
    </row>
    <row r="870" spans="2:5">
      <c r="B870" s="1">
        <v>35.459019</v>
      </c>
      <c r="C870" s="1">
        <v>48.347534</v>
      </c>
      <c r="E870" s="1">
        <v>4.310729</v>
      </c>
    </row>
    <row r="871" spans="2:5">
      <c r="B871" s="1">
        <v>32.842167</v>
      </c>
      <c r="C871" s="1">
        <v>68.284515</v>
      </c>
      <c r="E871" s="1">
        <v>51.820934</v>
      </c>
    </row>
    <row r="872" spans="2:5">
      <c r="B872" s="1">
        <v>40.355671</v>
      </c>
      <c r="C872" s="1">
        <v>84.523552</v>
      </c>
      <c r="E872" s="1">
        <v>2.788701</v>
      </c>
    </row>
    <row r="873" spans="2:5">
      <c r="B873" s="1">
        <v>36.228378</v>
      </c>
      <c r="C873" s="1">
        <v>35.928391</v>
      </c>
      <c r="E873" s="1">
        <v>19.782696</v>
      </c>
    </row>
    <row r="874" spans="2:5">
      <c r="B874" s="1">
        <v>44.049866</v>
      </c>
      <c r="C874" s="1">
        <v>24.730183</v>
      </c>
      <c r="E874" s="1">
        <v>17.326815</v>
      </c>
    </row>
    <row r="875" spans="2:5">
      <c r="B875" s="1">
        <v>28.192398</v>
      </c>
      <c r="C875" s="1">
        <v>26.372972</v>
      </c>
      <c r="E875" s="1">
        <v>56.329147</v>
      </c>
    </row>
    <row r="876" spans="2:5">
      <c r="B876" s="1">
        <v>38.239708</v>
      </c>
      <c r="C876" s="1">
        <v>65.442665</v>
      </c>
      <c r="E876" s="1">
        <v>12.608297</v>
      </c>
    </row>
    <row r="877" spans="2:5">
      <c r="B877" s="1">
        <v>28.310278</v>
      </c>
      <c r="C877" s="1">
        <v>61.264408</v>
      </c>
      <c r="E877" s="1">
        <v>4.178482</v>
      </c>
    </row>
    <row r="878" spans="2:5">
      <c r="B878" s="1">
        <v>32.846313</v>
      </c>
      <c r="C878" s="1">
        <v>30.898022</v>
      </c>
      <c r="E878" s="1">
        <v>52.790405</v>
      </c>
    </row>
    <row r="879" spans="2:5">
      <c r="B879" s="1">
        <v>44.050426</v>
      </c>
      <c r="C879" s="1">
        <v>64.949188</v>
      </c>
      <c r="E879" s="1">
        <v>2.212125</v>
      </c>
    </row>
    <row r="880" spans="2:5">
      <c r="B880" s="1">
        <v>33.10918</v>
      </c>
      <c r="C880" s="1">
        <v>68.734474</v>
      </c>
      <c r="E880" s="1">
        <v>2.890341</v>
      </c>
    </row>
    <row r="881" spans="2:5">
      <c r="B881" s="1">
        <v>23.919834</v>
      </c>
      <c r="C881" s="1">
        <v>16.562725</v>
      </c>
      <c r="E881" s="1">
        <v>42.34079</v>
      </c>
    </row>
    <row r="882" spans="2:5">
      <c r="B882" s="1">
        <v>33.897392</v>
      </c>
      <c r="C882" s="1">
        <v>18.566574</v>
      </c>
      <c r="E882" s="1">
        <v>8.562956</v>
      </c>
    </row>
    <row r="883" spans="2:5">
      <c r="B883" s="1">
        <v>23.68437</v>
      </c>
      <c r="C883" s="1">
        <v>40.768517</v>
      </c>
      <c r="E883" s="1">
        <v>11.891088</v>
      </c>
    </row>
    <row r="884" spans="2:5">
      <c r="B884" s="1">
        <v>44.658493</v>
      </c>
      <c r="C884" s="1">
        <v>68.706116</v>
      </c>
      <c r="E884" s="1">
        <v>2.780462</v>
      </c>
    </row>
    <row r="885" spans="2:5">
      <c r="B885" s="1">
        <v>36.383648</v>
      </c>
      <c r="C885" s="1">
        <v>18.871595</v>
      </c>
      <c r="E885" s="1">
        <v>51.074783</v>
      </c>
    </row>
    <row r="886" spans="2:5">
      <c r="B886" s="1">
        <v>34.405701</v>
      </c>
      <c r="C886" s="1">
        <v>64.001282</v>
      </c>
      <c r="E886" s="1">
        <v>4.04826</v>
      </c>
    </row>
    <row r="887" spans="2:5">
      <c r="B887" s="1">
        <v>40.576389</v>
      </c>
      <c r="C887" s="1">
        <v>45.138023</v>
      </c>
      <c r="E887" s="1">
        <v>6.947826</v>
      </c>
    </row>
    <row r="888" spans="2:5">
      <c r="B888" s="1">
        <v>37.686058</v>
      </c>
      <c r="C888" s="1">
        <v>15.83556</v>
      </c>
      <c r="E888" s="1">
        <v>53.507656</v>
      </c>
    </row>
    <row r="889" spans="2:5">
      <c r="B889" s="1">
        <v>39.435989</v>
      </c>
      <c r="C889" s="1">
        <v>25.017925</v>
      </c>
      <c r="E889" s="1">
        <v>55.790955</v>
      </c>
    </row>
    <row r="890" spans="2:5">
      <c r="B890" s="1">
        <v>45.197205</v>
      </c>
      <c r="C890" s="1">
        <v>25.976366</v>
      </c>
      <c r="E890" s="1">
        <v>11.322769</v>
      </c>
    </row>
    <row r="891" spans="2:5">
      <c r="B891" s="1">
        <v>47.863625</v>
      </c>
      <c r="C891" s="1">
        <v>35.024693</v>
      </c>
      <c r="E891" s="1">
        <v>6.225974</v>
      </c>
    </row>
    <row r="892" spans="2:5">
      <c r="B892" s="1">
        <v>43.374996</v>
      </c>
      <c r="C892" s="1">
        <v>74.156418</v>
      </c>
      <c r="E892" s="1">
        <v>54.556847</v>
      </c>
    </row>
    <row r="893" spans="2:5">
      <c r="B893" s="1">
        <v>39.892845</v>
      </c>
      <c r="C893" s="1">
        <v>32.824753</v>
      </c>
      <c r="E893" s="1">
        <v>23.830736</v>
      </c>
    </row>
    <row r="894" spans="2:5">
      <c r="B894" s="1">
        <v>28.883165</v>
      </c>
      <c r="C894" s="1">
        <v>81.721947</v>
      </c>
      <c r="E894" s="1">
        <v>50.30312</v>
      </c>
    </row>
    <row r="895" spans="2:5">
      <c r="B895" s="1">
        <v>41.71999</v>
      </c>
      <c r="C895" s="1">
        <v>71.799431</v>
      </c>
      <c r="E895" s="1">
        <v>5.018168</v>
      </c>
    </row>
    <row r="896" spans="2:5">
      <c r="B896" s="1">
        <v>35.958405</v>
      </c>
      <c r="C896" s="1">
        <v>20.995747</v>
      </c>
      <c r="E896" s="1">
        <v>31.013493</v>
      </c>
    </row>
    <row r="897" spans="2:5">
      <c r="B897" s="1">
        <v>37.237648</v>
      </c>
      <c r="C897" s="1">
        <v>23.628733</v>
      </c>
      <c r="E897" s="1">
        <v>13.387026</v>
      </c>
    </row>
    <row r="898" spans="2:5">
      <c r="B898" s="1">
        <v>42.157402</v>
      </c>
      <c r="C898" s="1">
        <v>19.579571</v>
      </c>
      <c r="E898" s="1">
        <v>13.833931</v>
      </c>
    </row>
    <row r="899" spans="2:5">
      <c r="B899" s="1">
        <v>41.067837</v>
      </c>
      <c r="C899" s="1">
        <v>70.749123</v>
      </c>
      <c r="E899" s="1">
        <v>11.731109</v>
      </c>
    </row>
    <row r="900" spans="2:5">
      <c r="B900" s="1">
        <v>35.562183</v>
      </c>
      <c r="C900" s="1">
        <v>16.948528</v>
      </c>
      <c r="E900" s="1">
        <v>28.208387</v>
      </c>
    </row>
    <row r="901" spans="2:5">
      <c r="B901" s="1">
        <v>48.524609</v>
      </c>
      <c r="C901" s="1">
        <v>20.139997</v>
      </c>
      <c r="E901" s="1">
        <v>2.318611</v>
      </c>
    </row>
    <row r="902" spans="2:5">
      <c r="B902" s="1">
        <v>39.500084</v>
      </c>
      <c r="C902" s="1">
        <v>16.807306</v>
      </c>
      <c r="E902" s="1">
        <v>36.011124</v>
      </c>
    </row>
    <row r="903" spans="2:5">
      <c r="B903" s="1">
        <v>35.588318</v>
      </c>
      <c r="C903" s="1">
        <v>16.37434</v>
      </c>
      <c r="E903" s="1">
        <v>36.28437</v>
      </c>
    </row>
    <row r="904" spans="2:5">
      <c r="B904" s="1">
        <v>44.973545</v>
      </c>
      <c r="C904" s="1">
        <v>33.919552</v>
      </c>
      <c r="E904" s="1">
        <v>27.22171</v>
      </c>
    </row>
    <row r="905" spans="2:5">
      <c r="B905" s="1">
        <v>49.745148</v>
      </c>
      <c r="C905" s="1">
        <v>76.163094</v>
      </c>
      <c r="E905" s="1">
        <v>57.440971</v>
      </c>
    </row>
    <row r="906" spans="2:5">
      <c r="B906" s="1">
        <v>36.740841</v>
      </c>
      <c r="C906" s="1">
        <v>26.237865</v>
      </c>
      <c r="E906" s="1">
        <v>43.451126</v>
      </c>
    </row>
    <row r="907" spans="2:5">
      <c r="B907" s="1">
        <v>48.160614</v>
      </c>
      <c r="C907" s="1">
        <v>77.527626</v>
      </c>
      <c r="E907" s="1">
        <v>16.276768</v>
      </c>
    </row>
    <row r="908" spans="2:5">
      <c r="B908" s="1">
        <v>38.116856</v>
      </c>
      <c r="C908" s="1">
        <v>15.96131</v>
      </c>
      <c r="E908" s="1">
        <v>56.473099</v>
      </c>
    </row>
    <row r="909" spans="2:5">
      <c r="B909" s="1">
        <v>36.504955</v>
      </c>
      <c r="C909" s="1">
        <v>67.591927</v>
      </c>
      <c r="E909" s="1">
        <v>23.071152</v>
      </c>
    </row>
    <row r="910" spans="2:5">
      <c r="B910" s="1">
        <v>36.197193</v>
      </c>
      <c r="C910" s="1">
        <v>21.370453</v>
      </c>
      <c r="E910" s="1">
        <v>9.495937</v>
      </c>
    </row>
    <row r="911" spans="2:5">
      <c r="B911" s="1">
        <v>34.815563</v>
      </c>
      <c r="C911" s="1">
        <v>87.177315</v>
      </c>
      <c r="E911" s="1">
        <v>17.570129</v>
      </c>
    </row>
    <row r="912" spans="2:5">
      <c r="B912" s="1">
        <v>39.622105</v>
      </c>
      <c r="C912" s="1">
        <v>77.240173</v>
      </c>
      <c r="E912" s="1">
        <v>20.454838</v>
      </c>
    </row>
    <row r="913" spans="2:3">
      <c r="B913" s="1">
        <v>30.770662</v>
      </c>
      <c r="C913" s="1">
        <v>16.645041</v>
      </c>
    </row>
    <row r="914" spans="2:3">
      <c r="B914" s="1">
        <v>25.866947</v>
      </c>
      <c r="C914" s="1">
        <v>57.405769</v>
      </c>
    </row>
    <row r="915" spans="2:3">
      <c r="B915" s="1">
        <v>29.258266</v>
      </c>
      <c r="C915" s="1">
        <v>75.878304</v>
      </c>
    </row>
    <row r="916" spans="2:3">
      <c r="B916" s="1">
        <v>47.488014</v>
      </c>
      <c r="C916" s="1">
        <v>65.814529</v>
      </c>
    </row>
    <row r="917" spans="2:3">
      <c r="B917" s="1">
        <v>34.455109</v>
      </c>
      <c r="C917" s="1">
        <v>78.259621</v>
      </c>
    </row>
    <row r="918" spans="2:3">
      <c r="B918" s="1">
        <v>38.02301</v>
      </c>
      <c r="C918" s="1">
        <v>67.303696</v>
      </c>
    </row>
    <row r="919" spans="2:3">
      <c r="B919" s="1">
        <v>33.276058</v>
      </c>
      <c r="C919" s="1">
        <v>14.863144</v>
      </c>
    </row>
    <row r="920" spans="2:3">
      <c r="B920" s="1">
        <v>42.501671</v>
      </c>
      <c r="C920" s="1">
        <v>67.686058</v>
      </c>
    </row>
    <row r="921" spans="2:3">
      <c r="B921" s="1">
        <v>45.696346</v>
      </c>
      <c r="C921" s="1">
        <v>25.777882</v>
      </c>
    </row>
    <row r="922" spans="2:3">
      <c r="B922" s="1">
        <v>30.206841</v>
      </c>
      <c r="C922" s="1">
        <v>71.502441</v>
      </c>
    </row>
    <row r="923" spans="2:3">
      <c r="B923" s="1">
        <v>39.405472</v>
      </c>
      <c r="C923" s="1">
        <v>34.501614</v>
      </c>
    </row>
    <row r="924" spans="2:3">
      <c r="B924" s="1">
        <v>44.023914</v>
      </c>
      <c r="C924" s="1">
        <v>33.397972</v>
      </c>
    </row>
    <row r="925" spans="2:3">
      <c r="B925" s="1">
        <v>27.620897</v>
      </c>
      <c r="C925" s="1">
        <v>19.513948</v>
      </c>
    </row>
    <row r="926" spans="2:3">
      <c r="B926" s="1">
        <v>43.431377</v>
      </c>
      <c r="C926" s="1">
        <v>31.56307</v>
      </c>
    </row>
    <row r="927" spans="2:3">
      <c r="B927" s="1">
        <v>44.015942</v>
      </c>
      <c r="C927" s="1">
        <v>64.616646</v>
      </c>
    </row>
    <row r="928" spans="2:3">
      <c r="B928" s="1">
        <v>24.16304</v>
      </c>
      <c r="C928" s="1">
        <v>37.2188</v>
      </c>
    </row>
    <row r="929" spans="2:3">
      <c r="B929" s="1">
        <v>13.692026</v>
      </c>
      <c r="C929" s="1">
        <v>72.625923</v>
      </c>
    </row>
    <row r="930" spans="2:3">
      <c r="B930" s="1">
        <v>59.859486</v>
      </c>
      <c r="C930" s="1">
        <v>19.751272</v>
      </c>
    </row>
    <row r="931" spans="2:3">
      <c r="B931" s="1">
        <v>39.333527</v>
      </c>
      <c r="C931" s="1">
        <v>69.776787</v>
      </c>
    </row>
    <row r="932" spans="2:3">
      <c r="B932" s="1">
        <v>40.086487</v>
      </c>
      <c r="C932" s="1">
        <v>7.87207</v>
      </c>
    </row>
    <row r="933" spans="2:3">
      <c r="B933" s="1">
        <v>48.700527</v>
      </c>
      <c r="C933" s="1">
        <v>19.521545</v>
      </c>
    </row>
    <row r="934" spans="2:3">
      <c r="B934" s="1">
        <v>29.623047</v>
      </c>
      <c r="C934" s="1">
        <v>85.397476</v>
      </c>
    </row>
    <row r="935" spans="2:3">
      <c r="B935" s="1">
        <v>21.053484</v>
      </c>
      <c r="C935" s="1">
        <v>29.551521</v>
      </c>
    </row>
    <row r="936" spans="2:3">
      <c r="B936" s="1">
        <v>25.210798</v>
      </c>
      <c r="C936" s="1">
        <v>59.680187</v>
      </c>
    </row>
    <row r="937" spans="2:3">
      <c r="B937" s="1">
        <v>35.275414</v>
      </c>
      <c r="C937" s="1">
        <v>71.28566</v>
      </c>
    </row>
    <row r="938" spans="2:3">
      <c r="B938" s="1">
        <v>30.654907</v>
      </c>
      <c r="C938" s="1">
        <v>12.764923</v>
      </c>
    </row>
    <row r="939" spans="2:3">
      <c r="B939" s="1">
        <v>26.19685</v>
      </c>
      <c r="C939" s="1">
        <v>22.379143</v>
      </c>
    </row>
    <row r="940" spans="2:3">
      <c r="B940" s="1">
        <v>33.473381</v>
      </c>
      <c r="C940" s="1">
        <v>81.123657</v>
      </c>
    </row>
    <row r="941" spans="2:3">
      <c r="B941" s="1">
        <v>34.786922</v>
      </c>
      <c r="C941" s="1">
        <v>17.838423</v>
      </c>
    </row>
    <row r="942" spans="2:3">
      <c r="B942" s="1">
        <v>41.237869</v>
      </c>
      <c r="C942" s="1">
        <v>28.319233</v>
      </c>
    </row>
    <row r="943" spans="2:3">
      <c r="B943" s="1">
        <v>35.200848</v>
      </c>
      <c r="C943" s="1">
        <v>63.188511</v>
      </c>
    </row>
    <row r="944" spans="2:3">
      <c r="B944" s="1">
        <v>39.583122</v>
      </c>
      <c r="C944" s="1">
        <v>74.245659</v>
      </c>
    </row>
    <row r="945" spans="2:3">
      <c r="B945" s="1">
        <v>18.848921</v>
      </c>
      <c r="C945" s="1">
        <v>60.752552</v>
      </c>
    </row>
    <row r="946" spans="2:3">
      <c r="B946" s="1">
        <v>58.792953</v>
      </c>
      <c r="C946" s="1">
        <v>70.991524</v>
      </c>
    </row>
    <row r="947" spans="2:3">
      <c r="B947" s="1">
        <v>29.1257</v>
      </c>
      <c r="C947" s="1">
        <v>24.687998</v>
      </c>
    </row>
    <row r="948" spans="2:3">
      <c r="B948" s="1">
        <v>37.369953</v>
      </c>
      <c r="C948" s="1">
        <v>67.604012</v>
      </c>
    </row>
    <row r="949" spans="2:3">
      <c r="B949" s="1">
        <v>32.088966</v>
      </c>
      <c r="C949" s="1">
        <v>58.448593</v>
      </c>
    </row>
    <row r="950" spans="2:3">
      <c r="B950" s="1">
        <v>30.459938</v>
      </c>
      <c r="C950" s="1">
        <v>77.628731</v>
      </c>
    </row>
    <row r="951" spans="2:3">
      <c r="B951" s="1">
        <v>40.220131</v>
      </c>
      <c r="C951" s="1">
        <v>11.337877</v>
      </c>
    </row>
    <row r="952" spans="2:3">
      <c r="B952" s="1">
        <v>44.901989</v>
      </c>
      <c r="C952" s="1">
        <v>59.762657</v>
      </c>
    </row>
    <row r="953" spans="2:3">
      <c r="B953" s="1">
        <v>43.324062</v>
      </c>
      <c r="C953" s="1">
        <v>21.342615</v>
      </c>
    </row>
    <row r="954" spans="2:3">
      <c r="B954" s="1">
        <v>33.674507</v>
      </c>
      <c r="C954" s="1">
        <v>23.540232</v>
      </c>
    </row>
    <row r="955" spans="2:3">
      <c r="B955" s="1">
        <v>42.645435</v>
      </c>
      <c r="C955" s="1">
        <v>22.448826</v>
      </c>
    </row>
    <row r="956" spans="2:3">
      <c r="B956" s="1">
        <v>28.212856</v>
      </c>
      <c r="C956" s="1">
        <v>22.678278</v>
      </c>
    </row>
    <row r="957" spans="2:3">
      <c r="B957" s="1">
        <v>38.923325</v>
      </c>
      <c r="C957" s="1">
        <v>72.977547</v>
      </c>
    </row>
    <row r="958" spans="2:3">
      <c r="B958" s="1">
        <v>38.30719</v>
      </c>
      <c r="C958" s="1">
        <v>24.463282</v>
      </c>
    </row>
    <row r="959" spans="2:3">
      <c r="B959" s="1">
        <v>35.176838</v>
      </c>
      <c r="C959" s="1">
        <v>71.119064</v>
      </c>
    </row>
    <row r="960" spans="2:3">
      <c r="B960" s="1">
        <v>39.99712</v>
      </c>
      <c r="C960" s="1">
        <v>62.845928</v>
      </c>
    </row>
    <row r="961" spans="2:3">
      <c r="B961" s="1">
        <v>48.963661</v>
      </c>
      <c r="C961" s="1">
        <v>61.674873</v>
      </c>
    </row>
    <row r="962" spans="2:3">
      <c r="B962" s="1">
        <v>26.809088</v>
      </c>
      <c r="C962" s="1">
        <v>21.81937</v>
      </c>
    </row>
    <row r="963" spans="2:3">
      <c r="B963" s="1">
        <v>32.423668</v>
      </c>
      <c r="C963" s="1">
        <v>77.012939</v>
      </c>
    </row>
    <row r="964" spans="2:3">
      <c r="B964" s="1">
        <v>57.597828</v>
      </c>
      <c r="C964" s="1">
        <v>60.435135</v>
      </c>
    </row>
    <row r="965" spans="2:3">
      <c r="B965" s="1">
        <v>39.028629</v>
      </c>
      <c r="C965" s="1">
        <v>65.361</v>
      </c>
    </row>
    <row r="966" spans="2:3">
      <c r="B966" s="1">
        <v>26.227781</v>
      </c>
      <c r="C966" s="1">
        <v>55.89732</v>
      </c>
    </row>
    <row r="967" spans="2:3">
      <c r="B967" s="1">
        <v>59.181477</v>
      </c>
      <c r="C967" s="1">
        <v>13.469455</v>
      </c>
    </row>
    <row r="968" spans="2:3">
      <c r="B968" s="1">
        <v>42.095764</v>
      </c>
      <c r="C968" s="1">
        <v>15.808113</v>
      </c>
    </row>
    <row r="969" spans="2:3">
      <c r="B969" s="1">
        <v>42.724041</v>
      </c>
      <c r="C969" s="1">
        <v>12.181754</v>
      </c>
    </row>
    <row r="970" spans="2:3">
      <c r="B970" s="1">
        <v>38.044704</v>
      </c>
      <c r="C970" s="1">
        <v>75.950623</v>
      </c>
    </row>
    <row r="971" spans="2:3">
      <c r="B971" s="1">
        <v>33.879753</v>
      </c>
      <c r="C971" s="1">
        <v>70.30423</v>
      </c>
    </row>
    <row r="972" spans="2:3">
      <c r="B972" s="1">
        <v>37.936928</v>
      </c>
      <c r="C972" s="1">
        <v>31.158867</v>
      </c>
    </row>
    <row r="973" spans="2:3">
      <c r="B973" s="1">
        <v>39.551018</v>
      </c>
      <c r="C973" s="1">
        <v>71.956497</v>
      </c>
    </row>
    <row r="974" spans="2:3">
      <c r="B974" s="1">
        <v>36.455982</v>
      </c>
      <c r="C974" s="1">
        <v>73.864899</v>
      </c>
    </row>
    <row r="975" spans="2:3">
      <c r="B975" s="1">
        <v>33.55835</v>
      </c>
      <c r="C975" s="1">
        <v>31.080278</v>
      </c>
    </row>
    <row r="976" spans="2:3">
      <c r="B976" s="1">
        <v>39.315842</v>
      </c>
      <c r="C976" s="1">
        <v>23.490736</v>
      </c>
    </row>
    <row r="977" spans="2:3">
      <c r="B977" s="1">
        <v>44.28413</v>
      </c>
      <c r="C977" s="1">
        <v>17.760468</v>
      </c>
    </row>
    <row r="978" spans="2:3">
      <c r="B978" s="1">
        <v>36.433792</v>
      </c>
      <c r="C978" s="1">
        <v>25.214705</v>
      </c>
    </row>
    <row r="979" spans="2:3">
      <c r="B979" s="1">
        <v>35.834652</v>
      </c>
      <c r="C979" s="1">
        <v>70.467224</v>
      </c>
    </row>
    <row r="980" spans="2:3">
      <c r="B980" s="1">
        <v>32.315857</v>
      </c>
      <c r="C980" s="1">
        <v>82.21331</v>
      </c>
    </row>
    <row r="981" spans="2:3">
      <c r="B981" s="1">
        <v>19.507099</v>
      </c>
      <c r="C981" s="1">
        <v>21.740011</v>
      </c>
    </row>
    <row r="982" spans="2:3">
      <c r="B982" s="1">
        <v>45.376637</v>
      </c>
      <c r="C982" s="1">
        <v>17.681751</v>
      </c>
    </row>
    <row r="983" spans="2:3">
      <c r="B983" s="1">
        <v>47.433266</v>
      </c>
      <c r="C983" s="1">
        <v>77.76722</v>
      </c>
    </row>
    <row r="984" spans="2:3">
      <c r="B984" s="1">
        <v>34.874157</v>
      </c>
      <c r="C984" s="1">
        <v>21.135866</v>
      </c>
    </row>
    <row r="985" spans="2:3">
      <c r="B985" s="1">
        <v>39.943039</v>
      </c>
      <c r="C985" s="1">
        <v>9.520195</v>
      </c>
    </row>
    <row r="986" spans="2:3">
      <c r="B986" s="1">
        <v>29.096457</v>
      </c>
      <c r="C986" s="1">
        <v>68.740677</v>
      </c>
    </row>
    <row r="987" spans="2:3">
      <c r="B987" s="1">
        <v>33.38279</v>
      </c>
      <c r="C987" s="1">
        <v>77.125107</v>
      </c>
    </row>
    <row r="988" spans="2:3">
      <c r="B988" s="1">
        <v>41.130505</v>
      </c>
      <c r="C988" s="1">
        <v>24.682613</v>
      </c>
    </row>
    <row r="989" spans="2:3">
      <c r="B989" s="1">
        <v>40.417213</v>
      </c>
      <c r="C989" s="1">
        <v>72.254601</v>
      </c>
    </row>
    <row r="990" spans="2:3">
      <c r="B990" s="1">
        <v>49.113293</v>
      </c>
      <c r="C990" s="1">
        <v>74.851974</v>
      </c>
    </row>
    <row r="991" spans="2:3">
      <c r="B991" s="1">
        <v>30.316767</v>
      </c>
      <c r="C991" s="1">
        <v>24.97991</v>
      </c>
    </row>
    <row r="992" spans="2:3">
      <c r="B992" s="1">
        <v>34.809517</v>
      </c>
      <c r="C992" s="1">
        <v>21.741282</v>
      </c>
    </row>
    <row r="993" spans="2:3">
      <c r="B993" s="1">
        <v>55.219387</v>
      </c>
      <c r="C993" s="1">
        <v>72.722206</v>
      </c>
    </row>
    <row r="994" spans="2:3">
      <c r="B994" s="1">
        <v>37.54232</v>
      </c>
      <c r="C994" s="1">
        <v>77.949745</v>
      </c>
    </row>
    <row r="995" spans="2:3">
      <c r="B995" s="1">
        <v>38.948586</v>
      </c>
      <c r="C995" s="1">
        <v>72.289711</v>
      </c>
    </row>
    <row r="996" spans="2:3">
      <c r="B996" s="1">
        <v>27.957052</v>
      </c>
      <c r="C996" s="1">
        <v>82.03157</v>
      </c>
    </row>
    <row r="997" spans="2:3">
      <c r="B997" s="1">
        <v>34.592964</v>
      </c>
      <c r="C997" s="1">
        <v>40.84811</v>
      </c>
    </row>
    <row r="998" spans="2:3">
      <c r="B998" s="1">
        <v>32.28093</v>
      </c>
      <c r="C998" s="1">
        <v>19.035313</v>
      </c>
    </row>
    <row r="999" spans="2:3">
      <c r="B999" s="1">
        <v>35.226173</v>
      </c>
      <c r="C999" s="1">
        <v>27.195892</v>
      </c>
    </row>
    <row r="1000" spans="2:3">
      <c r="B1000" s="1">
        <v>66.061279</v>
      </c>
      <c r="C1000" s="1">
        <v>73.911469</v>
      </c>
    </row>
    <row r="1001" spans="2:3">
      <c r="B1001" s="1">
        <v>28.916565</v>
      </c>
      <c r="C1001" s="1">
        <v>70.247856</v>
      </c>
    </row>
    <row r="1002" spans="2:3">
      <c r="B1002" s="1">
        <v>40.789711</v>
      </c>
      <c r="C1002" s="1">
        <v>69.103012</v>
      </c>
    </row>
    <row r="1003" spans="2:3">
      <c r="B1003" s="1">
        <v>47.913395</v>
      </c>
      <c r="C1003" s="1">
        <v>73.621162</v>
      </c>
    </row>
    <row r="1004" spans="2:3">
      <c r="B1004" s="1">
        <v>36.105312</v>
      </c>
      <c r="C1004" s="1">
        <v>39.502544</v>
      </c>
    </row>
    <row r="1005" spans="2:3">
      <c r="B1005" s="1">
        <v>41.377903</v>
      </c>
      <c r="C1005" s="1">
        <v>16.644146</v>
      </c>
    </row>
    <row r="1006" spans="2:3">
      <c r="B1006" s="1">
        <v>41.087456</v>
      </c>
      <c r="C1006" s="1">
        <v>68.156601</v>
      </c>
    </row>
    <row r="1007" spans="2:3">
      <c r="B1007" s="1">
        <v>43.02813</v>
      </c>
      <c r="C1007" s="1">
        <v>53.479023</v>
      </c>
    </row>
    <row r="1008" spans="2:3">
      <c r="B1008" s="1">
        <v>40.135464</v>
      </c>
      <c r="C1008" s="1">
        <v>70.519516</v>
      </c>
    </row>
    <row r="1009" spans="2:3">
      <c r="B1009" s="1">
        <v>26.870235</v>
      </c>
      <c r="C1009" s="1">
        <v>18.877798</v>
      </c>
    </row>
    <row r="1010" spans="2:3">
      <c r="B1010" s="1">
        <v>26.155508</v>
      </c>
      <c r="C1010" s="1">
        <v>22.203348</v>
      </c>
    </row>
    <row r="1011" spans="2:3">
      <c r="B1011" s="1">
        <v>44.282658</v>
      </c>
      <c r="C1011" s="1">
        <v>20.790548</v>
      </c>
    </row>
    <row r="1012" spans="2:3">
      <c r="B1012" s="1">
        <v>40.150116</v>
      </c>
      <c r="C1012" s="1">
        <v>57.843529</v>
      </c>
    </row>
    <row r="1013" spans="2:3">
      <c r="B1013" s="1">
        <v>37.497837</v>
      </c>
      <c r="C1013" s="1">
        <v>17.232862</v>
      </c>
    </row>
    <row r="1014" spans="2:3">
      <c r="B1014" s="1">
        <v>19.838842</v>
      </c>
      <c r="C1014" s="1">
        <v>39.339436</v>
      </c>
    </row>
    <row r="1015" spans="2:3">
      <c r="B1015" s="1">
        <v>31.227013</v>
      </c>
      <c r="C1015" s="1">
        <v>31.096855</v>
      </c>
    </row>
    <row r="1016" spans="2:3">
      <c r="B1016" s="1">
        <v>38.329952</v>
      </c>
      <c r="C1016" s="1">
        <v>11.74238</v>
      </c>
    </row>
    <row r="1017" spans="2:3">
      <c r="B1017" s="1">
        <v>41.768528</v>
      </c>
      <c r="C1017" s="1">
        <v>36.273277</v>
      </c>
    </row>
    <row r="1018" spans="2:3">
      <c r="B1018" s="1">
        <v>30.370136</v>
      </c>
      <c r="C1018" s="1">
        <v>13.675557</v>
      </c>
    </row>
    <row r="1019" spans="2:3">
      <c r="B1019" s="1">
        <v>39.268497</v>
      </c>
      <c r="C1019" s="1">
        <v>67.430504</v>
      </c>
    </row>
    <row r="1020" spans="2:3">
      <c r="B1020" s="1">
        <v>32.711308</v>
      </c>
      <c r="C1020" s="1">
        <v>20.152054</v>
      </c>
    </row>
    <row r="1021" spans="2:3">
      <c r="B1021" s="1">
        <v>38.439243</v>
      </c>
      <c r="C1021" s="1">
        <v>15.531327</v>
      </c>
    </row>
    <row r="1022" spans="2:3">
      <c r="B1022" s="1">
        <v>56.451565</v>
      </c>
      <c r="C1022" s="1">
        <v>75.93219</v>
      </c>
    </row>
    <row r="1023" spans="2:3">
      <c r="B1023" s="1">
        <v>49.460987</v>
      </c>
      <c r="C1023" s="1">
        <v>24.706257</v>
      </c>
    </row>
    <row r="1024" spans="2:3">
      <c r="B1024" s="1">
        <v>61.361206</v>
      </c>
      <c r="C1024" s="1">
        <v>72.60347</v>
      </c>
    </row>
    <row r="1025" spans="2:3">
      <c r="B1025" s="1">
        <v>11.093525</v>
      </c>
      <c r="C1025" s="1">
        <v>0.131539</v>
      </c>
    </row>
    <row r="1026" spans="2:3">
      <c r="B1026" s="1">
        <v>32.19558</v>
      </c>
      <c r="C1026" s="1">
        <v>59.673428</v>
      </c>
    </row>
    <row r="1027" spans="2:3">
      <c r="B1027" s="1">
        <v>31.44809</v>
      </c>
      <c r="C1027" s="1">
        <v>14.065874</v>
      </c>
    </row>
    <row r="1028" spans="2:3">
      <c r="B1028" s="1">
        <v>50.544323</v>
      </c>
      <c r="C1028" s="1">
        <v>22.876144</v>
      </c>
    </row>
    <row r="1029" spans="2:3">
      <c r="B1029" s="1">
        <v>29.200958</v>
      </c>
      <c r="C1029" s="1">
        <v>66.564583</v>
      </c>
    </row>
    <row r="1030" spans="2:3">
      <c r="B1030" s="1">
        <v>14.795394</v>
      </c>
      <c r="C1030" s="1">
        <v>20.846983</v>
      </c>
    </row>
    <row r="1031" spans="2:3">
      <c r="B1031" s="1">
        <v>31.474504</v>
      </c>
      <c r="C1031" s="1">
        <v>10.918828</v>
      </c>
    </row>
    <row r="1032" spans="2:3">
      <c r="B1032" s="1">
        <v>35.82098</v>
      </c>
      <c r="C1032" s="1">
        <v>55.371689</v>
      </c>
    </row>
    <row r="1033" spans="2:3">
      <c r="B1033" s="1">
        <v>24.559551</v>
      </c>
      <c r="C1033" s="1">
        <v>75.576729</v>
      </c>
    </row>
    <row r="1034" spans="2:3">
      <c r="B1034" s="1">
        <v>17.924789</v>
      </c>
      <c r="C1034" s="1">
        <v>52.78648</v>
      </c>
    </row>
    <row r="1035" spans="2:3">
      <c r="B1035" s="1">
        <v>29.422028</v>
      </c>
      <c r="C1035" s="1">
        <v>60.179798</v>
      </c>
    </row>
    <row r="1036" spans="2:3">
      <c r="B1036" s="1">
        <v>14.768921</v>
      </c>
      <c r="C1036" s="1">
        <v>15.868049</v>
      </c>
    </row>
    <row r="1037" spans="2:3">
      <c r="B1037" s="1">
        <v>37.826225</v>
      </c>
      <c r="C1037" s="1">
        <v>18.489166</v>
      </c>
    </row>
    <row r="1038" spans="2:3">
      <c r="B1038" s="1">
        <v>26.640337</v>
      </c>
      <c r="C1038" s="1">
        <v>64.056068</v>
      </c>
    </row>
    <row r="1039" spans="2:3">
      <c r="B1039" s="1">
        <v>40.754246</v>
      </c>
      <c r="C1039" s="1">
        <v>78.831764</v>
      </c>
    </row>
    <row r="1040" spans="2:3">
      <c r="B1040" s="1">
        <v>29.394648</v>
      </c>
      <c r="C1040" s="1">
        <v>28.580561</v>
      </c>
    </row>
    <row r="1041" spans="2:3">
      <c r="B1041" s="1">
        <v>17.487574</v>
      </c>
      <c r="C1041" s="1">
        <v>59.099937</v>
      </c>
    </row>
    <row r="1042" spans="2:3">
      <c r="B1042" s="1">
        <v>32.940033</v>
      </c>
      <c r="C1042" s="1">
        <v>23.949133</v>
      </c>
    </row>
    <row r="1043" spans="2:3">
      <c r="B1043" s="1">
        <v>27.37962</v>
      </c>
      <c r="C1043" s="1">
        <v>54.462997</v>
      </c>
    </row>
    <row r="1044" spans="2:3">
      <c r="B1044" s="1">
        <v>43.564381</v>
      </c>
      <c r="C1044" s="1">
        <v>52.968788</v>
      </c>
    </row>
    <row r="1045" spans="2:3">
      <c r="B1045" s="1">
        <v>37.273182</v>
      </c>
      <c r="C1045" s="1">
        <v>77.630592</v>
      </c>
    </row>
    <row r="1046" spans="2:3">
      <c r="B1046" s="1">
        <v>10.058577</v>
      </c>
      <c r="C1046" s="1">
        <v>59.189022</v>
      </c>
    </row>
    <row r="1047" spans="2:3">
      <c r="B1047" s="1">
        <v>25.541901</v>
      </c>
      <c r="C1047" s="1">
        <v>25.695061</v>
      </c>
    </row>
    <row r="1048" spans="2:3">
      <c r="B1048" s="1">
        <v>39.67041</v>
      </c>
      <c r="C1048" s="1">
        <v>64.867485</v>
      </c>
    </row>
    <row r="1049" spans="2:3">
      <c r="B1049" s="1">
        <v>35.603008</v>
      </c>
      <c r="C1049" s="1">
        <v>74.733879</v>
      </c>
    </row>
    <row r="1050" spans="2:3">
      <c r="B1050" s="1">
        <v>15.153543</v>
      </c>
      <c r="C1050" s="1">
        <v>8.700873</v>
      </c>
    </row>
    <row r="1051" spans="2:3">
      <c r="B1051" s="1">
        <v>35.483528</v>
      </c>
      <c r="C1051" s="1">
        <v>17.488245</v>
      </c>
    </row>
    <row r="1052" spans="2:3">
      <c r="B1052" s="1">
        <v>35.686436</v>
      </c>
      <c r="C1052" s="1">
        <v>18.765207</v>
      </c>
    </row>
    <row r="1053" spans="2:3">
      <c r="B1053" s="1">
        <v>29.833046</v>
      </c>
      <c r="C1053" s="1">
        <v>18.250845</v>
      </c>
    </row>
    <row r="1054" spans="2:3">
      <c r="B1054" s="1">
        <v>15.699595</v>
      </c>
      <c r="C1054" s="1">
        <v>81.159714</v>
      </c>
    </row>
    <row r="1055" spans="2:3">
      <c r="B1055" s="1">
        <v>22.270781</v>
      </c>
      <c r="C1055" s="1">
        <v>60.352592</v>
      </c>
    </row>
    <row r="1056" spans="2:3">
      <c r="B1056" s="1">
        <v>53.351562</v>
      </c>
      <c r="C1056" s="1">
        <v>26.768034</v>
      </c>
    </row>
    <row r="1057" spans="2:3">
      <c r="B1057" s="1">
        <v>48.573559</v>
      </c>
      <c r="C1057" s="1">
        <v>30.643702</v>
      </c>
    </row>
    <row r="1058" spans="2:3">
      <c r="B1058" s="1">
        <v>19.545164</v>
      </c>
      <c r="C1058" s="1">
        <v>59.738384</v>
      </c>
    </row>
    <row r="1059" spans="2:3">
      <c r="B1059" s="1">
        <v>10.48383</v>
      </c>
      <c r="C1059" s="1">
        <v>29.782974</v>
      </c>
    </row>
    <row r="1060" spans="2:3">
      <c r="B1060" s="1">
        <v>18.45857</v>
      </c>
      <c r="C1060" s="1">
        <v>17.515738</v>
      </c>
    </row>
    <row r="1061" spans="2:3">
      <c r="B1061" s="1">
        <v>24.779785</v>
      </c>
      <c r="C1061" s="1">
        <v>56.449093</v>
      </c>
    </row>
    <row r="1062" spans="2:3">
      <c r="B1062" s="1">
        <v>23.650906</v>
      </c>
      <c r="C1062" s="1">
        <v>62.917065</v>
      </c>
    </row>
    <row r="1063" spans="2:3">
      <c r="B1063" s="1">
        <v>17.566349</v>
      </c>
      <c r="C1063" s="1">
        <v>19.844587</v>
      </c>
    </row>
    <row r="1064" spans="2:3">
      <c r="B1064" s="1">
        <v>53.38353</v>
      </c>
      <c r="C1064" s="1">
        <v>71.363396</v>
      </c>
    </row>
    <row r="1065" spans="2:3">
      <c r="B1065" s="1">
        <v>35.369465</v>
      </c>
      <c r="C1065" s="1">
        <v>85.223358</v>
      </c>
    </row>
    <row r="1066" spans="2:3">
      <c r="B1066" s="1">
        <v>12.031601</v>
      </c>
      <c r="C1066" s="1">
        <v>63.182495</v>
      </c>
    </row>
    <row r="1067" spans="2:3">
      <c r="B1067" s="1">
        <v>28.766033</v>
      </c>
      <c r="C1067" s="1">
        <v>27.748484</v>
      </c>
    </row>
    <row r="1068" spans="2:3">
      <c r="B1068" s="1">
        <v>15.582845</v>
      </c>
      <c r="C1068" s="1">
        <v>53.922642</v>
      </c>
    </row>
    <row r="1069" spans="2:3">
      <c r="B1069" s="1">
        <v>52.652943</v>
      </c>
      <c r="C1069" s="1">
        <v>36.101639</v>
      </c>
    </row>
    <row r="1070" spans="2:3">
      <c r="B1070" s="1">
        <v>33.616642</v>
      </c>
      <c r="C1070" s="1">
        <v>74.806824</v>
      </c>
    </row>
    <row r="1071" spans="2:3">
      <c r="B1071" s="1">
        <v>6.911403</v>
      </c>
      <c r="C1071" s="1">
        <v>17.938446</v>
      </c>
    </row>
    <row r="1072" spans="2:3">
      <c r="B1072" s="1">
        <v>28.170622</v>
      </c>
      <c r="C1072" s="1">
        <v>78.432396</v>
      </c>
    </row>
    <row r="1073" spans="2:3">
      <c r="B1073" s="1">
        <v>38.419594</v>
      </c>
      <c r="C1073" s="1">
        <v>11.019429</v>
      </c>
    </row>
    <row r="1074" spans="2:3">
      <c r="B1074" s="1">
        <v>28.331852</v>
      </c>
      <c r="C1074" s="1">
        <v>12.405923</v>
      </c>
    </row>
    <row r="1075" spans="2:3">
      <c r="B1075" s="1">
        <v>14.84074</v>
      </c>
      <c r="C1075" s="1">
        <v>74.150879</v>
      </c>
    </row>
    <row r="1076" spans="2:3">
      <c r="B1076" s="1">
        <v>64.220047</v>
      </c>
      <c r="C1076" s="1">
        <v>69.208763</v>
      </c>
    </row>
    <row r="1077" spans="2:3">
      <c r="B1077" s="1">
        <v>9.534657</v>
      </c>
      <c r="C1077" s="1">
        <v>83.529869</v>
      </c>
    </row>
    <row r="1078" spans="2:3">
      <c r="B1078" s="1">
        <v>77.565308</v>
      </c>
      <c r="C1078" s="1">
        <v>61.174709</v>
      </c>
    </row>
    <row r="1079" spans="2:3">
      <c r="B1079" s="1">
        <v>22.775768</v>
      </c>
      <c r="C1079" s="1">
        <v>76.855972</v>
      </c>
    </row>
    <row r="1080" spans="2:3">
      <c r="B1080" s="1">
        <v>9.328156</v>
      </c>
      <c r="C1080" s="1">
        <v>34.698044</v>
      </c>
    </row>
    <row r="1081" spans="2:3">
      <c r="B1081" s="1">
        <v>27.399149</v>
      </c>
      <c r="C1081" s="1">
        <v>17.801409</v>
      </c>
    </row>
    <row r="1082" spans="2:3">
      <c r="B1082" s="1">
        <v>28.419491</v>
      </c>
      <c r="C1082" s="1">
        <v>21.391151</v>
      </c>
    </row>
    <row r="1083" spans="2:3">
      <c r="B1083" s="1">
        <v>24.909285</v>
      </c>
      <c r="C1083" s="1">
        <v>15.976536</v>
      </c>
    </row>
    <row r="1084" spans="2:3">
      <c r="B1084" s="1">
        <v>14.030176</v>
      </c>
      <c r="C1084" s="1">
        <v>66.209496</v>
      </c>
    </row>
    <row r="1085" spans="2:3">
      <c r="B1085" s="1">
        <v>9.875525</v>
      </c>
      <c r="C1085" s="1">
        <v>18.286955</v>
      </c>
    </row>
    <row r="1086" spans="2:3">
      <c r="B1086" s="1">
        <v>29.523966</v>
      </c>
      <c r="C1086" s="1">
        <v>6.940934</v>
      </c>
    </row>
    <row r="1087" spans="2:3">
      <c r="B1087" s="1">
        <v>29.148144</v>
      </c>
      <c r="C1087" s="1">
        <v>69.701897</v>
      </c>
    </row>
    <row r="1088" spans="2:3">
      <c r="B1088" s="1">
        <v>69.031311</v>
      </c>
      <c r="C1088" s="1">
        <v>70.591415</v>
      </c>
    </row>
    <row r="1089" spans="2:3">
      <c r="B1089" s="1">
        <v>47.914185</v>
      </c>
      <c r="C1089" s="1">
        <v>50.651115</v>
      </c>
    </row>
    <row r="1090" spans="2:3">
      <c r="B1090" s="1">
        <v>61.74913</v>
      </c>
      <c r="C1090" s="1">
        <v>11.758231</v>
      </c>
    </row>
    <row r="1091" spans="2:3">
      <c r="B1091" s="1">
        <v>21.424301</v>
      </c>
      <c r="C1091" s="1">
        <v>6.465223</v>
      </c>
    </row>
    <row r="1092" spans="2:3">
      <c r="B1092" s="1">
        <v>62.546951</v>
      </c>
      <c r="C1092" s="1">
        <v>80.436211</v>
      </c>
    </row>
    <row r="1093" spans="2:3">
      <c r="B1093" s="1">
        <v>27.759254</v>
      </c>
      <c r="C1093" s="1">
        <v>71.829796</v>
      </c>
    </row>
    <row r="1094" spans="2:3">
      <c r="B1094" s="1">
        <v>19.05431</v>
      </c>
      <c r="C1094" s="1">
        <v>23.418282</v>
      </c>
    </row>
    <row r="1095" spans="2:3">
      <c r="B1095" s="1">
        <v>35.910973</v>
      </c>
      <c r="C1095" s="1">
        <v>36.872395</v>
      </c>
    </row>
    <row r="1096" spans="2:3">
      <c r="B1096" s="1">
        <v>21.172867</v>
      </c>
      <c r="C1096" s="1">
        <v>78.323036</v>
      </c>
    </row>
    <row r="1097" spans="2:3">
      <c r="B1097" s="1">
        <v>46.915539</v>
      </c>
      <c r="C1097" s="1">
        <v>60.791199</v>
      </c>
    </row>
    <row r="1098" spans="2:3">
      <c r="B1098" s="1">
        <v>10.889658</v>
      </c>
      <c r="C1098" s="1">
        <v>24.193604</v>
      </c>
    </row>
    <row r="1099" spans="2:3">
      <c r="B1099" s="1">
        <v>47.725292</v>
      </c>
      <c r="C1099" s="1">
        <v>71.839294</v>
      </c>
    </row>
    <row r="1100" spans="2:3">
      <c r="B1100" s="1">
        <v>3.335665</v>
      </c>
      <c r="C1100" s="1">
        <v>12.225476</v>
      </c>
    </row>
    <row r="1101" spans="2:3">
      <c r="B1101" s="1">
        <v>32.957001</v>
      </c>
      <c r="C1101" s="1">
        <v>28.331385</v>
      </c>
    </row>
    <row r="1102" spans="2:3">
      <c r="B1102" s="1">
        <v>47.725342</v>
      </c>
      <c r="C1102" s="1">
        <v>15.101138</v>
      </c>
    </row>
    <row r="1103" spans="2:3">
      <c r="B1103" s="1">
        <v>17.115927</v>
      </c>
      <c r="C1103" s="1">
        <v>9.062639</v>
      </c>
    </row>
    <row r="1104" spans="2:3">
      <c r="B1104" s="1">
        <v>56.511688</v>
      </c>
      <c r="C1104" s="1">
        <v>66.821411</v>
      </c>
    </row>
    <row r="1105" spans="2:3">
      <c r="B1105" s="1">
        <v>17.837666</v>
      </c>
      <c r="C1105" s="1">
        <v>61.410408</v>
      </c>
    </row>
    <row r="1106" spans="2:3">
      <c r="B1106" s="1">
        <v>24.727448</v>
      </c>
      <c r="C1106" s="1">
        <v>23.637953</v>
      </c>
    </row>
    <row r="1107" spans="2:3">
      <c r="B1107" s="1">
        <v>28.523838</v>
      </c>
      <c r="C1107" s="1">
        <v>32.653427</v>
      </c>
    </row>
    <row r="1108" spans="2:3">
      <c r="B1108" s="1">
        <v>8.239235</v>
      </c>
      <c r="C1108" s="1">
        <v>62.508827</v>
      </c>
    </row>
    <row r="1109" spans="2:3">
      <c r="B1109" s="1">
        <v>9.286933</v>
      </c>
      <c r="C1109" s="1">
        <v>77.971382</v>
      </c>
    </row>
    <row r="1110" spans="2:3">
      <c r="B1110" s="1">
        <v>38.9352</v>
      </c>
      <c r="C1110" s="1">
        <v>80.003075</v>
      </c>
    </row>
    <row r="1111" spans="2:3">
      <c r="B1111" s="1">
        <v>13.253922</v>
      </c>
      <c r="C1111" s="1">
        <v>48.53241</v>
      </c>
    </row>
    <row r="1112" spans="2:3">
      <c r="B1112" s="1">
        <v>12.114434</v>
      </c>
      <c r="C1112" s="1">
        <v>85.437904</v>
      </c>
    </row>
    <row r="1113" spans="2:3">
      <c r="B1113" s="1">
        <v>29.533085</v>
      </c>
      <c r="C1113" s="1">
        <v>69.772644</v>
      </c>
    </row>
    <row r="1114" spans="2:3">
      <c r="B1114" s="1">
        <v>40.933704</v>
      </c>
      <c r="C1114" s="1">
        <v>13.237351</v>
      </c>
    </row>
    <row r="1115" spans="2:3">
      <c r="B1115" s="1">
        <v>24.201973</v>
      </c>
      <c r="C1115" s="1">
        <v>73.33709</v>
      </c>
    </row>
    <row r="1116" spans="2:3">
      <c r="B1116" s="1">
        <v>42.80986</v>
      </c>
      <c r="C1116" s="1">
        <v>67.437408</v>
      </c>
    </row>
    <row r="1117" spans="2:3">
      <c r="B1117" s="1">
        <v>52.536076</v>
      </c>
      <c r="C1117" s="1">
        <v>11.214463</v>
      </c>
    </row>
    <row r="1118" spans="2:3">
      <c r="B1118" s="1">
        <v>28.212791</v>
      </c>
      <c r="C1118" s="1">
        <v>19.113453</v>
      </c>
    </row>
    <row r="1119" spans="2:3">
      <c r="B1119" s="1">
        <v>30.495844</v>
      </c>
      <c r="C1119" s="1">
        <v>66.670059</v>
      </c>
    </row>
    <row r="1120" spans="2:3">
      <c r="B1120" s="1">
        <v>73.914406</v>
      </c>
      <c r="C1120" s="1">
        <v>75.919128</v>
      </c>
    </row>
    <row r="1121" spans="2:3">
      <c r="B1121" s="1">
        <v>19.943588</v>
      </c>
      <c r="C1121" s="1">
        <v>22.925373</v>
      </c>
    </row>
    <row r="1122" spans="2:3">
      <c r="B1122" s="1">
        <v>60.066856</v>
      </c>
      <c r="C1122" s="1">
        <v>18.722265</v>
      </c>
    </row>
    <row r="1123" spans="2:3">
      <c r="B1123" s="1">
        <v>12.774947</v>
      </c>
      <c r="C1123" s="1">
        <v>44.258575</v>
      </c>
    </row>
    <row r="1124" spans="2:3">
      <c r="B1124" s="1">
        <v>44.57254</v>
      </c>
      <c r="C1124" s="1">
        <v>76.02948</v>
      </c>
    </row>
    <row r="1125" spans="2:3">
      <c r="B1125" s="1">
        <v>43.191216</v>
      </c>
      <c r="C1125" s="1">
        <v>16.834332</v>
      </c>
    </row>
    <row r="1126" spans="2:3">
      <c r="B1126" s="1">
        <v>18.015684</v>
      </c>
      <c r="C1126" s="1">
        <v>18.188795</v>
      </c>
    </row>
    <row r="1127" spans="2:3">
      <c r="B1127" s="1">
        <v>61.227875</v>
      </c>
      <c r="C1127" s="1">
        <v>17.710096</v>
      </c>
    </row>
    <row r="1128" spans="2:3">
      <c r="B1128" s="1">
        <v>23.20635</v>
      </c>
      <c r="C1128" s="1">
        <v>65.09523</v>
      </c>
    </row>
    <row r="1129" spans="2:3">
      <c r="B1129" s="1">
        <v>0.889711</v>
      </c>
      <c r="C1129" s="1">
        <v>70.335281</v>
      </c>
    </row>
    <row r="1130" spans="3:3">
      <c r="C1130" s="1">
        <v>12.888002</v>
      </c>
    </row>
    <row r="1131" spans="3:3">
      <c r="C1131" s="1">
        <v>42.727558</v>
      </c>
    </row>
    <row r="1132" spans="3:3">
      <c r="C1132" s="1">
        <v>63.82695</v>
      </c>
    </row>
    <row r="1133" spans="3:3">
      <c r="C1133" s="1">
        <v>22.928442</v>
      </c>
    </row>
    <row r="1134" spans="3:3">
      <c r="C1134" s="1">
        <v>70.563797</v>
      </c>
    </row>
    <row r="1135" spans="3:3">
      <c r="C1135" s="1">
        <v>79.010727</v>
      </c>
    </row>
    <row r="1136" spans="3:3">
      <c r="C1136" s="1">
        <v>73.383537</v>
      </c>
    </row>
    <row r="1137" spans="3:3">
      <c r="C1137" s="1">
        <v>10.462299</v>
      </c>
    </row>
    <row r="1138" spans="3:3">
      <c r="C1138" s="1">
        <v>8.553068</v>
      </c>
    </row>
    <row r="1139" spans="3:3">
      <c r="C1139" s="1">
        <v>69.660515</v>
      </c>
    </row>
    <row r="1140" spans="3:3">
      <c r="C1140" s="1">
        <v>5.787847</v>
      </c>
    </row>
    <row r="1141" spans="3:3">
      <c r="C1141" s="1">
        <v>20.543932</v>
      </c>
    </row>
    <row r="1142" spans="3:3">
      <c r="C1142" s="1">
        <v>19.340584</v>
      </c>
    </row>
    <row r="1143" spans="3:3">
      <c r="C1143" s="1">
        <v>68.405128</v>
      </c>
    </row>
    <row r="1144" spans="3:3">
      <c r="C1144" s="1">
        <v>10.214428</v>
      </c>
    </row>
    <row r="1145" spans="3:3">
      <c r="C1145" s="1">
        <v>55.934101</v>
      </c>
    </row>
    <row r="1146" spans="3:3">
      <c r="C1146" s="1">
        <v>19.656443</v>
      </c>
    </row>
    <row r="1147" spans="3:3">
      <c r="C1147" s="1">
        <v>75.335121</v>
      </c>
    </row>
    <row r="1148" spans="3:3">
      <c r="C1148" s="1">
        <v>79.228882</v>
      </c>
    </row>
    <row r="1149" spans="3:3">
      <c r="C1149" s="1">
        <v>30.820343</v>
      </c>
    </row>
    <row r="1150" spans="3:3">
      <c r="C1150" s="1">
        <v>17.615786</v>
      </c>
    </row>
    <row r="1151" spans="3:3">
      <c r="C1151" s="1">
        <v>1.616986</v>
      </c>
    </row>
    <row r="1152" spans="3:3">
      <c r="C1152" s="1">
        <v>59.109402</v>
      </c>
    </row>
    <row r="1153" spans="3:3">
      <c r="C1153" s="1">
        <v>71.220688</v>
      </c>
    </row>
    <row r="1154" spans="3:3">
      <c r="C1154" s="1">
        <v>15.309737</v>
      </c>
    </row>
    <row r="1155" spans="3:3">
      <c r="C1155" s="1">
        <v>13.328163</v>
      </c>
    </row>
    <row r="1156" spans="3:3">
      <c r="C1156" s="1">
        <v>21.501076</v>
      </c>
    </row>
    <row r="1157" spans="3:3">
      <c r="C1157" s="1">
        <v>66.359978</v>
      </c>
    </row>
    <row r="1158" spans="3:3">
      <c r="C1158" s="1">
        <v>74.705795</v>
      </c>
    </row>
    <row r="1159" spans="3:3">
      <c r="C1159" s="1">
        <v>15.048218</v>
      </c>
    </row>
    <row r="1160" spans="3:3">
      <c r="C1160" s="1">
        <v>10.570565</v>
      </c>
    </row>
    <row r="1161" spans="3:3">
      <c r="C1161" s="1">
        <v>58.261658</v>
      </c>
    </row>
    <row r="1162" spans="3:3">
      <c r="C1162" s="1">
        <v>17.273006</v>
      </c>
    </row>
    <row r="1163" spans="3:3">
      <c r="C1163" s="1">
        <v>74.229958</v>
      </c>
    </row>
    <row r="1164" spans="3:3">
      <c r="C1164" s="1">
        <v>18.181543</v>
      </c>
    </row>
    <row r="1165" spans="3:3">
      <c r="C1165" s="1">
        <v>34.964005</v>
      </c>
    </row>
    <row r="1166" spans="3:3">
      <c r="C1166" s="1">
        <v>78.431374</v>
      </c>
    </row>
    <row r="1167" spans="3:3">
      <c r="C1167" s="1">
        <v>68.782005</v>
      </c>
    </row>
    <row r="1168" spans="3:3">
      <c r="C1168" s="1">
        <v>67.66803</v>
      </c>
    </row>
    <row r="1169" spans="3:3">
      <c r="C1169" s="1">
        <v>21.914814</v>
      </c>
    </row>
    <row r="1170" spans="3:3">
      <c r="C1170" s="1">
        <v>12.173599</v>
      </c>
    </row>
    <row r="1171" spans="3:3">
      <c r="C1171" s="1">
        <v>73.414062</v>
      </c>
    </row>
    <row r="1172" spans="3:3">
      <c r="C1172" s="1">
        <v>50.510956</v>
      </c>
    </row>
    <row r="1173" spans="3:3">
      <c r="C1173" s="1">
        <v>72.592369</v>
      </c>
    </row>
    <row r="1174" spans="3:3">
      <c r="C1174" s="1">
        <v>26.101986</v>
      </c>
    </row>
    <row r="1175" spans="3:3">
      <c r="C1175" s="1">
        <v>15.028856</v>
      </c>
    </row>
    <row r="1176" spans="3:3">
      <c r="C1176" s="1">
        <v>9.056159</v>
      </c>
    </row>
    <row r="1177" spans="3:3">
      <c r="C1177" s="1">
        <v>77.089584</v>
      </c>
    </row>
    <row r="1178" spans="3:3">
      <c r="C1178" s="1">
        <v>66.377792</v>
      </c>
    </row>
    <row r="1179" spans="3:3">
      <c r="C1179" s="1">
        <v>17.817524</v>
      </c>
    </row>
    <row r="1180" spans="3:3">
      <c r="C1180" s="1">
        <v>75.103737</v>
      </c>
    </row>
    <row r="1181" spans="3:3">
      <c r="C1181" s="1">
        <v>25.069561</v>
      </c>
    </row>
    <row r="1182" spans="3:3">
      <c r="C1182" s="1">
        <v>67.541641</v>
      </c>
    </row>
    <row r="1183" spans="3:3">
      <c r="C1183" s="1">
        <v>20.6189</v>
      </c>
    </row>
    <row r="1184" spans="3:3">
      <c r="C1184" s="1">
        <v>27.295134</v>
      </c>
    </row>
    <row r="1185" spans="3:3">
      <c r="C1185" s="1">
        <v>6.370708</v>
      </c>
    </row>
    <row r="1186" spans="3:3">
      <c r="C1186" s="1">
        <v>24.533794</v>
      </c>
    </row>
    <row r="1187" spans="3:3">
      <c r="C1187" s="1">
        <v>0.403211</v>
      </c>
    </row>
    <row r="1188" spans="3:3">
      <c r="C1188" s="1">
        <v>57.436329</v>
      </c>
    </row>
    <row r="1189" spans="3:3">
      <c r="C1189" s="1">
        <v>68.333542</v>
      </c>
    </row>
    <row r="1190" spans="3:3">
      <c r="C1190" s="1">
        <v>54.537785</v>
      </c>
    </row>
    <row r="1191" spans="3:3">
      <c r="C1191" s="1">
        <v>68.43116</v>
      </c>
    </row>
    <row r="1192" spans="3:3">
      <c r="C1192" s="1">
        <v>78.001938</v>
      </c>
    </row>
    <row r="1193" spans="3:3">
      <c r="C1193" s="1">
        <v>19.822414</v>
      </c>
    </row>
    <row r="1194" spans="3:3">
      <c r="C1194" s="1">
        <v>21.956358</v>
      </c>
    </row>
    <row r="1195" spans="3:3">
      <c r="C1195" s="1">
        <v>75.342667</v>
      </c>
    </row>
    <row r="1196" spans="3:3">
      <c r="C1196" s="1">
        <v>68.378258</v>
      </c>
    </row>
    <row r="1197" spans="3:3">
      <c r="C1197" s="1">
        <v>33.105297</v>
      </c>
    </row>
    <row r="1198" spans="3:3">
      <c r="C1198" s="1">
        <v>79.121872</v>
      </c>
    </row>
    <row r="1199" spans="3:3">
      <c r="C1199" s="1">
        <v>10.170351</v>
      </c>
    </row>
    <row r="1200" spans="3:3">
      <c r="C1200" s="1">
        <v>12.407705</v>
      </c>
    </row>
    <row r="1201" spans="3:3">
      <c r="C1201" s="1">
        <v>84.206177</v>
      </c>
    </row>
    <row r="1202" spans="3:3">
      <c r="C1202" s="1">
        <v>59.542709</v>
      </c>
    </row>
    <row r="1203" spans="3:3">
      <c r="C1203" s="1">
        <v>56.048603</v>
      </c>
    </row>
    <row r="1204" spans="3:3">
      <c r="C1204" s="1">
        <v>44.912113</v>
      </c>
    </row>
    <row r="1205" spans="3:3">
      <c r="C1205" s="1">
        <v>1.561013</v>
      </c>
    </row>
    <row r="1206" spans="3:3">
      <c r="C1206" s="1">
        <v>18.042854</v>
      </c>
    </row>
    <row r="1207" spans="3:3">
      <c r="C1207" s="1">
        <v>20.532331</v>
      </c>
    </row>
    <row r="1208" spans="3:3">
      <c r="C1208" s="1">
        <v>70.86573</v>
      </c>
    </row>
    <row r="1209" spans="3:3">
      <c r="C1209" s="1">
        <v>73.779739</v>
      </c>
    </row>
    <row r="1210" spans="3:3">
      <c r="C1210" s="1">
        <v>69.60907</v>
      </c>
    </row>
    <row r="1211" spans="3:3">
      <c r="C1211" s="1">
        <v>9.335247</v>
      </c>
    </row>
    <row r="1212" spans="3:3">
      <c r="C1212" s="1">
        <v>50.577068</v>
      </c>
    </row>
    <row r="1213" spans="3:3">
      <c r="C1213" s="1">
        <v>8.037637</v>
      </c>
    </row>
    <row r="1214" spans="3:3">
      <c r="C1214" s="1">
        <v>16.013294</v>
      </c>
    </row>
    <row r="1215" spans="3:3">
      <c r="C1215" s="1">
        <v>65.183624</v>
      </c>
    </row>
    <row r="1216" spans="3:3">
      <c r="C1216" s="1">
        <v>26.393553</v>
      </c>
    </row>
    <row r="1217" spans="3:3">
      <c r="C1217" s="1">
        <v>27.62117</v>
      </c>
    </row>
    <row r="1218" spans="3:3">
      <c r="C1218" s="1">
        <v>32.074657</v>
      </c>
    </row>
    <row r="1219" spans="3:3">
      <c r="C1219" s="1">
        <v>56.44952</v>
      </c>
    </row>
    <row r="1220" spans="3:3">
      <c r="C1220" s="1">
        <v>12.866658</v>
      </c>
    </row>
    <row r="1221" spans="3:3">
      <c r="C1221" s="1">
        <v>7.665751</v>
      </c>
    </row>
    <row r="1222" spans="3:3">
      <c r="C1222" s="1">
        <v>18.934464</v>
      </c>
    </row>
    <row r="1223" spans="3:3">
      <c r="C1223" s="1">
        <v>5.191306</v>
      </c>
    </row>
    <row r="1224" spans="3:3">
      <c r="C1224" s="1">
        <v>73.031723</v>
      </c>
    </row>
    <row r="1225" spans="3:3">
      <c r="C1225" s="1">
        <v>68.257927</v>
      </c>
    </row>
    <row r="1226" spans="3:3">
      <c r="C1226" s="1">
        <v>21.987354</v>
      </c>
    </row>
    <row r="1227" spans="3:3">
      <c r="C1227" s="1">
        <v>16.442616</v>
      </c>
    </row>
    <row r="1228" spans="3:3">
      <c r="C1228" s="1">
        <v>18.366919</v>
      </c>
    </row>
    <row r="1229" spans="3:3">
      <c r="C1229" s="1">
        <v>86.386528</v>
      </c>
    </row>
    <row r="1230" spans="3:3">
      <c r="C1230" s="1">
        <v>75.910934</v>
      </c>
    </row>
    <row r="1231" spans="3:3">
      <c r="C1231" s="1">
        <v>63.423462</v>
      </c>
    </row>
    <row r="1232" spans="3:3">
      <c r="C1232" s="1">
        <v>11.280659</v>
      </c>
    </row>
    <row r="1233" spans="3:3">
      <c r="C1233" s="1">
        <v>83.674095</v>
      </c>
    </row>
    <row r="1234" spans="3:3">
      <c r="C1234" s="1">
        <v>12.800256</v>
      </c>
    </row>
    <row r="1235" spans="3:3">
      <c r="C1235" s="1">
        <v>6.820506</v>
      </c>
    </row>
    <row r="1236" spans="3:3">
      <c r="C1236" s="1">
        <v>15.265073</v>
      </c>
    </row>
    <row r="1237" spans="3:3">
      <c r="C1237" s="1">
        <v>67.43148</v>
      </c>
    </row>
    <row r="1238" spans="3:3">
      <c r="C1238" s="1">
        <v>13.167286</v>
      </c>
    </row>
    <row r="1239" spans="3:3">
      <c r="C1239" s="1">
        <v>7.612601</v>
      </c>
    </row>
    <row r="1240" spans="3:3">
      <c r="C1240" s="1">
        <v>18.164448</v>
      </c>
    </row>
    <row r="1241" spans="3:3">
      <c r="C1241" s="1">
        <v>58.768822</v>
      </c>
    </row>
    <row r="1242" spans="3:3">
      <c r="C1242" s="1">
        <v>19.940563</v>
      </c>
    </row>
    <row r="1243" spans="3:3">
      <c r="C1243" s="1">
        <v>70.608688</v>
      </c>
    </row>
    <row r="1244" spans="3:3">
      <c r="C1244" s="1">
        <v>5.817055</v>
      </c>
    </row>
    <row r="1245" spans="3:3">
      <c r="C1245" s="1">
        <v>67.69828</v>
      </c>
    </row>
    <row r="1246" spans="3:3">
      <c r="C1246" s="1">
        <v>8.150054</v>
      </c>
    </row>
    <row r="1247" spans="3:3">
      <c r="C1247" s="1">
        <v>15.876322</v>
      </c>
    </row>
    <row r="1248" spans="3:3">
      <c r="C1248" s="1">
        <v>57.237667</v>
      </c>
    </row>
    <row r="1249" spans="3:3">
      <c r="C1249" s="1">
        <v>7.716249</v>
      </c>
    </row>
    <row r="1250" spans="3:3">
      <c r="C1250" s="1">
        <v>79.757393</v>
      </c>
    </row>
    <row r="1251" spans="3:3">
      <c r="C1251" s="1">
        <v>27.370823</v>
      </c>
    </row>
    <row r="1252" spans="3:3">
      <c r="C1252" s="1">
        <v>21.704411</v>
      </c>
    </row>
    <row r="1253" spans="3:3">
      <c r="C1253" s="1">
        <v>75.201447</v>
      </c>
    </row>
    <row r="1254" spans="3:3">
      <c r="C1254" s="1">
        <v>57.938057</v>
      </c>
    </row>
    <row r="1255" spans="3:3">
      <c r="C1255" s="1">
        <v>59.039795</v>
      </c>
    </row>
    <row r="1256" spans="3:3">
      <c r="C1256" s="1">
        <v>77.086861</v>
      </c>
    </row>
    <row r="1257" spans="3:3">
      <c r="C1257" s="1">
        <v>65.106407</v>
      </c>
    </row>
    <row r="1258" spans="3:3">
      <c r="C1258" s="1">
        <v>77.377769</v>
      </c>
    </row>
    <row r="1259" spans="3:3">
      <c r="C1259" s="1">
        <v>89.011543</v>
      </c>
    </row>
    <row r="1260" spans="3:3">
      <c r="C1260" s="1">
        <v>68.295914</v>
      </c>
    </row>
    <row r="1261" spans="3:3">
      <c r="C1261" s="1">
        <v>8.165177</v>
      </c>
    </row>
    <row r="1262" spans="3:3">
      <c r="C1262" s="1">
        <v>68.579117</v>
      </c>
    </row>
    <row r="1263" spans="3:3">
      <c r="C1263" s="1">
        <v>13.063884</v>
      </c>
    </row>
    <row r="1264" spans="3:3">
      <c r="C1264" s="1">
        <v>18.468365</v>
      </c>
    </row>
    <row r="1265" spans="3:3">
      <c r="C1265" s="1">
        <v>3.352357</v>
      </c>
    </row>
    <row r="1266" spans="3:3">
      <c r="C1266" s="1">
        <v>61.420048</v>
      </c>
    </row>
    <row r="1267" spans="3:3">
      <c r="C1267" s="1">
        <v>74.630653</v>
      </c>
    </row>
    <row r="1268" spans="3:3">
      <c r="C1268" s="1">
        <v>28.127565</v>
      </c>
    </row>
    <row r="1269" spans="3:3">
      <c r="C1269" s="1">
        <v>66.909317</v>
      </c>
    </row>
    <row r="1270" spans="3:3">
      <c r="C1270" s="1">
        <v>78.016571</v>
      </c>
    </row>
    <row r="1271" spans="3:3">
      <c r="C1271" s="1">
        <v>55.880051</v>
      </c>
    </row>
    <row r="1272" spans="3:3">
      <c r="C1272" s="1">
        <v>59.921692</v>
      </c>
    </row>
    <row r="1273" spans="3:3">
      <c r="C1273" s="1">
        <v>63.72842</v>
      </c>
    </row>
    <row r="1274" spans="3:3">
      <c r="C1274" s="1">
        <v>69.001808</v>
      </c>
    </row>
    <row r="1275" spans="3:3">
      <c r="C1275" s="1">
        <v>52.677906</v>
      </c>
    </row>
    <row r="1276" spans="3:3">
      <c r="C1276" s="1">
        <v>2.53409</v>
      </c>
    </row>
    <row r="1277" spans="3:3">
      <c r="C1277" s="1">
        <v>52.624714</v>
      </c>
    </row>
    <row r="1278" spans="3:3">
      <c r="C1278" s="1">
        <v>3.940341</v>
      </c>
    </row>
    <row r="1279" spans="3:3">
      <c r="C1279" s="1">
        <v>69.751152</v>
      </c>
    </row>
    <row r="1280" spans="3:3">
      <c r="C1280" s="1">
        <v>81.818184</v>
      </c>
    </row>
    <row r="1281" spans="3:3">
      <c r="C1281" s="1">
        <v>6.107895</v>
      </c>
    </row>
    <row r="1282" spans="3:3">
      <c r="C1282" s="1">
        <v>10.311779</v>
      </c>
    </row>
    <row r="1283" spans="3:3">
      <c r="C1283" s="1">
        <v>9.245798</v>
      </c>
    </row>
    <row r="1284" spans="3:3">
      <c r="C1284" s="1">
        <v>45.417168</v>
      </c>
    </row>
    <row r="1285" spans="3:3">
      <c r="C1285" s="1">
        <v>69.262589</v>
      </c>
    </row>
    <row r="1286" spans="3:3">
      <c r="C1286" s="1">
        <v>1.885344</v>
      </c>
    </row>
    <row r="1287" spans="3:3">
      <c r="C1287" s="1">
        <v>69.178307</v>
      </c>
    </row>
    <row r="1288" spans="3:3">
      <c r="C1288" s="1">
        <v>2.298491</v>
      </c>
    </row>
    <row r="1289" spans="3:3">
      <c r="C1289" s="1">
        <v>78.30999</v>
      </c>
    </row>
    <row r="1290" spans="3:3">
      <c r="C1290" s="1">
        <v>3.198545</v>
      </c>
    </row>
    <row r="1291" spans="3:3">
      <c r="C1291" s="1">
        <v>57.80862</v>
      </c>
    </row>
    <row r="1292" spans="3:3">
      <c r="C1292" s="1">
        <v>75.596657</v>
      </c>
    </row>
    <row r="1293" spans="3:3">
      <c r="C1293" s="1">
        <v>6.939048</v>
      </c>
    </row>
    <row r="1294" spans="3:3">
      <c r="C1294" s="1">
        <v>65.14679</v>
      </c>
    </row>
    <row r="1295" spans="3:3">
      <c r="C1295" s="1">
        <v>8.861652</v>
      </c>
    </row>
    <row r="1296" spans="3:3">
      <c r="C1296" s="1">
        <v>7.007407</v>
      </c>
    </row>
    <row r="1297" spans="3:3">
      <c r="C1297" s="1">
        <v>23.899687</v>
      </c>
    </row>
    <row r="1298" spans="3:3">
      <c r="C1298" s="1">
        <v>64.093491</v>
      </c>
    </row>
    <row r="1299" spans="3:3">
      <c r="C1299" s="1">
        <v>75.038757</v>
      </c>
    </row>
    <row r="1300" spans="3:3">
      <c r="C1300" s="1">
        <v>38.91288</v>
      </c>
    </row>
    <row r="1301" spans="3:3">
      <c r="C1301" s="1">
        <v>14.082284</v>
      </c>
    </row>
    <row r="1302" spans="3:3">
      <c r="C1302" s="1">
        <v>1.629724</v>
      </c>
    </row>
    <row r="1303" spans="3:3">
      <c r="C1303" s="1">
        <v>14.499924</v>
      </c>
    </row>
    <row r="1304" spans="3:3">
      <c r="C1304" s="1">
        <v>56.022732</v>
      </c>
    </row>
    <row r="1305" spans="3:3">
      <c r="C1305" s="1">
        <v>44.706917</v>
      </c>
    </row>
    <row r="1306" spans="3:3">
      <c r="C1306" s="1">
        <v>4.119048</v>
      </c>
    </row>
    <row r="1307" spans="3:3">
      <c r="C1307" s="1">
        <v>48.831341</v>
      </c>
    </row>
    <row r="1308" spans="3:3">
      <c r="C1308" s="1">
        <v>70.343727</v>
      </c>
    </row>
    <row r="1309" spans="3:3">
      <c r="C1309" s="1">
        <v>4.858202</v>
      </c>
    </row>
    <row r="1310" spans="3:3">
      <c r="C1310" s="1">
        <v>0.481491</v>
      </c>
    </row>
    <row r="1311" spans="3:3">
      <c r="C1311" s="1">
        <v>1.180454</v>
      </c>
    </row>
    <row r="1312" spans="3:3">
      <c r="C1312" s="1">
        <v>3.429554</v>
      </c>
    </row>
    <row r="1313" spans="3:3">
      <c r="C1313" s="1">
        <v>56.2397</v>
      </c>
    </row>
    <row r="1314" spans="3:3">
      <c r="C1314" s="1">
        <v>60.674553</v>
      </c>
    </row>
    <row r="1315" spans="3:3">
      <c r="C1315" s="1">
        <v>63.654911</v>
      </c>
    </row>
    <row r="1316" spans="3:3">
      <c r="C1316" s="1">
        <v>71.541168</v>
      </c>
    </row>
    <row r="1317" spans="3:3">
      <c r="C1317" s="1">
        <v>4.141478</v>
      </c>
    </row>
    <row r="1318" spans="3:3">
      <c r="C1318" s="1">
        <v>1.160719</v>
      </c>
    </row>
    <row r="1319" spans="3:3">
      <c r="C1319" s="1">
        <v>68.849487</v>
      </c>
    </row>
    <row r="1320" spans="3:3">
      <c r="C1320" s="1">
        <v>63.900269</v>
      </c>
    </row>
    <row r="1321" spans="3:3">
      <c r="C1321" s="1">
        <v>2.535978</v>
      </c>
    </row>
    <row r="1322" spans="3:3">
      <c r="C1322" s="1">
        <v>60.178722</v>
      </c>
    </row>
    <row r="1323" spans="3:3">
      <c r="C1323" s="1">
        <v>84.671074</v>
      </c>
    </row>
    <row r="1324" spans="3:3">
      <c r="C1324" s="1">
        <v>31.314585</v>
      </c>
    </row>
    <row r="1325" spans="3:3">
      <c r="C1325" s="1">
        <v>66.358772</v>
      </c>
    </row>
    <row r="1326" spans="3:3">
      <c r="C1326" s="1">
        <v>56.67907</v>
      </c>
    </row>
    <row r="1327" spans="3:3">
      <c r="C1327" s="1">
        <v>61.455471</v>
      </c>
    </row>
    <row r="1328" spans="3:3">
      <c r="C1328" s="1">
        <v>71.440056</v>
      </c>
    </row>
    <row r="1329" spans="3:3">
      <c r="C1329" s="1">
        <v>75.191734</v>
      </c>
    </row>
    <row r="1330" spans="3:3">
      <c r="C1330" s="1">
        <v>78.112823</v>
      </c>
    </row>
    <row r="1331" spans="3:3">
      <c r="C1331" s="1">
        <v>75.546478</v>
      </c>
    </row>
    <row r="1332" spans="3:3">
      <c r="C1332" s="1">
        <v>71.800407</v>
      </c>
    </row>
    <row r="1333" spans="3:3">
      <c r="C1333" s="1">
        <v>65.953598</v>
      </c>
    </row>
    <row r="1334" spans="3:3">
      <c r="C1334" s="1">
        <v>50.271435</v>
      </c>
    </row>
    <row r="1335" spans="3:3">
      <c r="C1335" s="1">
        <v>77.458321</v>
      </c>
    </row>
    <row r="1336" spans="3:3">
      <c r="C1336" s="1">
        <v>82.850487</v>
      </c>
    </row>
    <row r="1337" spans="3:3">
      <c r="C1337" s="1">
        <v>62.435047</v>
      </c>
    </row>
    <row r="1338" spans="3:3">
      <c r="C1338" s="1">
        <v>31.705078</v>
      </c>
    </row>
    <row r="1339" spans="3:3">
      <c r="C1339" s="1">
        <v>70.359589</v>
      </c>
    </row>
    <row r="1340" spans="3:3">
      <c r="C1340" s="1">
        <v>72.489616</v>
      </c>
    </row>
    <row r="1341" spans="3:3">
      <c r="C1341" s="1">
        <v>73.795403</v>
      </c>
    </row>
    <row r="1342" spans="3:3">
      <c r="C1342" s="1">
        <v>46.820744</v>
      </c>
    </row>
    <row r="1343" spans="3:3">
      <c r="C1343" s="1">
        <v>75.520142</v>
      </c>
    </row>
    <row r="1344" spans="3:3">
      <c r="C1344" s="1">
        <v>2.892644</v>
      </c>
    </row>
    <row r="1345" spans="3:3">
      <c r="C1345" s="1">
        <v>14.639057</v>
      </c>
    </row>
    <row r="1346" spans="3:3">
      <c r="C1346" s="1">
        <v>37.970467</v>
      </c>
    </row>
    <row r="1347" spans="3:3">
      <c r="C1347" s="1">
        <v>72.642845</v>
      </c>
    </row>
    <row r="1348" spans="3:3">
      <c r="C1348" s="1">
        <v>21.53591</v>
      </c>
    </row>
    <row r="1349" spans="3:3">
      <c r="C1349" s="1">
        <v>10.89303</v>
      </c>
    </row>
    <row r="1350" spans="3:3">
      <c r="C1350" s="1">
        <v>57.220753</v>
      </c>
    </row>
    <row r="1351" spans="3:3">
      <c r="C1351" s="1">
        <v>85.566368</v>
      </c>
    </row>
    <row r="1352" spans="3:3">
      <c r="C1352" s="1">
        <v>0.241179</v>
      </c>
    </row>
    <row r="1353" spans="3:3">
      <c r="C1353" s="1">
        <v>50.321831</v>
      </c>
    </row>
    <row r="1354" spans="3:3">
      <c r="C1354" s="1">
        <v>37.796829</v>
      </c>
    </row>
    <row r="1355" spans="3:3">
      <c r="C1355" s="1">
        <v>28.298634</v>
      </c>
    </row>
    <row r="1356" spans="3:3">
      <c r="C1356" s="1">
        <v>28.779638</v>
      </c>
    </row>
    <row r="1357" spans="3:3">
      <c r="C1357" s="1">
        <v>23.996305</v>
      </c>
    </row>
    <row r="1358" spans="3:3">
      <c r="C1358" s="1">
        <v>44.764557</v>
      </c>
    </row>
    <row r="1359" spans="3:3">
      <c r="C1359" s="1">
        <v>19.465942</v>
      </c>
    </row>
    <row r="1360" spans="3:3">
      <c r="C1360" s="1">
        <v>28.096083</v>
      </c>
    </row>
    <row r="1361" spans="3:3">
      <c r="C1361" s="1">
        <v>25.068272</v>
      </c>
    </row>
    <row r="1362" spans="3:3">
      <c r="C1362" s="1">
        <v>38.466827</v>
      </c>
    </row>
    <row r="1363" spans="3:3">
      <c r="C1363" s="1">
        <v>24.197046</v>
      </c>
    </row>
    <row r="1364" spans="3:3">
      <c r="C1364" s="1">
        <v>27.143551</v>
      </c>
    </row>
    <row r="1365" spans="3:3">
      <c r="C1365" s="1">
        <v>28.146347</v>
      </c>
    </row>
    <row r="1366" spans="3:3">
      <c r="C1366" s="1">
        <v>67.941841</v>
      </c>
    </row>
    <row r="1367" spans="3:3">
      <c r="C1367" s="1">
        <v>30.413088</v>
      </c>
    </row>
    <row r="1368" spans="3:3">
      <c r="C1368" s="1">
        <v>38.90049</v>
      </c>
    </row>
    <row r="1369" spans="3:3">
      <c r="C1369" s="1">
        <v>29.919153</v>
      </c>
    </row>
    <row r="1370" spans="3:3">
      <c r="C1370" s="1">
        <v>59.043839</v>
      </c>
    </row>
    <row r="1371" spans="3:3">
      <c r="C1371" s="1">
        <v>14.736024</v>
      </c>
    </row>
    <row r="1372" spans="3:3">
      <c r="C1372" s="1">
        <v>8.698245</v>
      </c>
    </row>
    <row r="1373" spans="3:3">
      <c r="C1373" s="1">
        <v>15.68257</v>
      </c>
    </row>
    <row r="1374" spans="3:3">
      <c r="C1374" s="1">
        <v>20.931267</v>
      </c>
    </row>
    <row r="1375" spans="3:3">
      <c r="C1375" s="1">
        <v>6.230311</v>
      </c>
    </row>
    <row r="1376" spans="3:3">
      <c r="C1376" s="1">
        <v>17.948788</v>
      </c>
    </row>
    <row r="1377" spans="3:3">
      <c r="C1377" s="1">
        <v>73.883453</v>
      </c>
    </row>
    <row r="1378" spans="3:3">
      <c r="C1378" s="1">
        <v>72.839149</v>
      </c>
    </row>
    <row r="1379" spans="3:3">
      <c r="C1379" s="1">
        <v>74.110672</v>
      </c>
    </row>
    <row r="1380" spans="3:3">
      <c r="C1380" s="1">
        <v>85.214134</v>
      </c>
    </row>
    <row r="1381" spans="3:3">
      <c r="C1381" s="1">
        <v>69.744705</v>
      </c>
    </row>
    <row r="1382" spans="3:3">
      <c r="C1382" s="1">
        <v>71.138367</v>
      </c>
    </row>
    <row r="1383" spans="3:3">
      <c r="C1383" s="1">
        <v>38.278137</v>
      </c>
    </row>
    <row r="1384" spans="3:3">
      <c r="C1384" s="1">
        <v>48.758453</v>
      </c>
    </row>
    <row r="1385" spans="3:3">
      <c r="C1385" s="1">
        <v>64.791962</v>
      </c>
    </row>
    <row r="1386" spans="3:3">
      <c r="C1386" s="1">
        <v>37.226597</v>
      </c>
    </row>
    <row r="1387" spans="3:3">
      <c r="C1387" s="1">
        <v>51.950104</v>
      </c>
    </row>
    <row r="1388" spans="3:3">
      <c r="C1388" s="1">
        <v>56.523693</v>
      </c>
    </row>
    <row r="1389" spans="3:3">
      <c r="C1389" s="1">
        <v>72.183517</v>
      </c>
    </row>
    <row r="1390" spans="3:3">
      <c r="C1390" s="1">
        <v>45.855602</v>
      </c>
    </row>
    <row r="1391" spans="3:3">
      <c r="C1391" s="1">
        <v>63.477875</v>
      </c>
    </row>
    <row r="1392" spans="3:3">
      <c r="C1392" s="1">
        <v>21.206779</v>
      </c>
    </row>
    <row r="1393" spans="3:3">
      <c r="C1393" s="1">
        <v>38.170418</v>
      </c>
    </row>
    <row r="1394" spans="3:3">
      <c r="C1394" s="1">
        <v>41.562752</v>
      </c>
    </row>
    <row r="1395" spans="3:3">
      <c r="C1395" s="1">
        <v>19.447224</v>
      </c>
    </row>
    <row r="1396" spans="3:3">
      <c r="C1396" s="1">
        <v>18.935516</v>
      </c>
    </row>
    <row r="1397" spans="3:3">
      <c r="C1397" s="1">
        <v>75.827118</v>
      </c>
    </row>
    <row r="1398" spans="3:3">
      <c r="C1398" s="1">
        <v>29.782646</v>
      </c>
    </row>
    <row r="1399" spans="3:3">
      <c r="C1399" s="1">
        <v>23.150251</v>
      </c>
    </row>
    <row r="1400" spans="3:3">
      <c r="C1400" s="1">
        <v>27.94803</v>
      </c>
    </row>
    <row r="1401" spans="3:3">
      <c r="C1401" s="1">
        <v>24.73621</v>
      </c>
    </row>
    <row r="1402" spans="3:3">
      <c r="C1402" s="1">
        <v>13.27899</v>
      </c>
    </row>
    <row r="1403" spans="3:3">
      <c r="C1403" s="1">
        <v>30.648342</v>
      </c>
    </row>
    <row r="1404" spans="3:3">
      <c r="C1404" s="1">
        <v>26.201269</v>
      </c>
    </row>
    <row r="1405" spans="3:3">
      <c r="C1405" s="1">
        <v>27.734222</v>
      </c>
    </row>
    <row r="1406" spans="3:3">
      <c r="C1406" s="1">
        <v>27.381363</v>
      </c>
    </row>
    <row r="1407" spans="3:3">
      <c r="C1407" s="1">
        <v>18.693445</v>
      </c>
    </row>
    <row r="1408" spans="3:3">
      <c r="C1408" s="1">
        <v>49.643089</v>
      </c>
    </row>
    <row r="1409" spans="3:3">
      <c r="C1409" s="1">
        <v>31.805893</v>
      </c>
    </row>
    <row r="1410" spans="3:3">
      <c r="C1410" s="1">
        <v>2.536023</v>
      </c>
    </row>
    <row r="1411" spans="3:3">
      <c r="C1411" s="1">
        <v>0.422386</v>
      </c>
    </row>
    <row r="1412" spans="3:3">
      <c r="C1412" s="1">
        <v>21.982016</v>
      </c>
    </row>
    <row r="1413" spans="3:3">
      <c r="C1413" s="1">
        <v>19.491323</v>
      </c>
    </row>
    <row r="1414" spans="3:3">
      <c r="C1414" s="1">
        <v>24.921135</v>
      </c>
    </row>
    <row r="1415" spans="3:3">
      <c r="C1415" s="1">
        <v>15.720098</v>
      </c>
    </row>
    <row r="1416" spans="3:3">
      <c r="C1416" s="1">
        <v>21.392485</v>
      </c>
    </row>
    <row r="1417" spans="3:3">
      <c r="C1417" s="1">
        <v>18.708832</v>
      </c>
    </row>
    <row r="1418" spans="3:3">
      <c r="C1418" s="1">
        <v>30.998898</v>
      </c>
    </row>
    <row r="1419" spans="3:3">
      <c r="C1419" s="1">
        <v>51.818066</v>
      </c>
    </row>
    <row r="1420" spans="3:3">
      <c r="C1420" s="1">
        <v>17.779297</v>
      </c>
    </row>
    <row r="1421" spans="3:3">
      <c r="C1421" s="1">
        <v>20.359653</v>
      </c>
    </row>
    <row r="1422" spans="3:3">
      <c r="C1422" s="1">
        <v>27.087069</v>
      </c>
    </row>
    <row r="1423" spans="3:3">
      <c r="C1423" s="1">
        <v>78.614494</v>
      </c>
    </row>
    <row r="1424" spans="3:3">
      <c r="C1424" s="1">
        <v>24.339443</v>
      </c>
    </row>
    <row r="1425" spans="3:3">
      <c r="C1425" s="1">
        <v>5.600731</v>
      </c>
    </row>
    <row r="1426" spans="3:3">
      <c r="C1426" s="1">
        <v>75.339462</v>
      </c>
    </row>
    <row r="1427" spans="3:3">
      <c r="C1427" s="1">
        <v>40.911728</v>
      </c>
    </row>
    <row r="1428" spans="3:3">
      <c r="C1428" s="1">
        <v>26.776999</v>
      </c>
    </row>
    <row r="1429" spans="3:3">
      <c r="C1429" s="1">
        <v>22.480185</v>
      </c>
    </row>
    <row r="1430" spans="3:3">
      <c r="C1430" s="1">
        <v>78.623268</v>
      </c>
    </row>
    <row r="1431" spans="3:3">
      <c r="C1431" s="1">
        <v>18.183901</v>
      </c>
    </row>
    <row r="1432" spans="3:3">
      <c r="C1432" s="1">
        <v>65.888283</v>
      </c>
    </row>
    <row r="1433" spans="3:3">
      <c r="C1433" s="1">
        <v>23.09458</v>
      </c>
    </row>
    <row r="1434" spans="3:3">
      <c r="C1434" s="1">
        <v>44.691357</v>
      </c>
    </row>
    <row r="1435" spans="3:3">
      <c r="C1435" s="1">
        <v>25.045883</v>
      </c>
    </row>
    <row r="1436" spans="3:3">
      <c r="C1436" s="1">
        <v>16.850281</v>
      </c>
    </row>
    <row r="1437" spans="3:3">
      <c r="C1437" s="1">
        <v>7.920137</v>
      </c>
    </row>
    <row r="1438" spans="3:3">
      <c r="C1438" s="1">
        <v>50.98753</v>
      </c>
    </row>
    <row r="1439" spans="3:3">
      <c r="C1439" s="1">
        <v>57.355164</v>
      </c>
    </row>
    <row r="1440" spans="3:3">
      <c r="C1440" s="1">
        <v>38.28804</v>
      </c>
    </row>
    <row r="1441" spans="3:3">
      <c r="C1441" s="1">
        <v>31.349791</v>
      </c>
    </row>
    <row r="1442" spans="3:3">
      <c r="C1442" s="1">
        <v>7.688313</v>
      </c>
    </row>
    <row r="1443" spans="3:3">
      <c r="C1443" s="1">
        <v>12.877308</v>
      </c>
    </row>
    <row r="1444" spans="3:3">
      <c r="C1444" s="1">
        <v>6.809603</v>
      </c>
    </row>
    <row r="1445" spans="3:3">
      <c r="C1445" s="1">
        <v>11.953204</v>
      </c>
    </row>
    <row r="1446" spans="3:3">
      <c r="C1446" s="1">
        <v>11.023004</v>
      </c>
    </row>
    <row r="1447" spans="3:3">
      <c r="C1447" s="1">
        <v>23.044264</v>
      </c>
    </row>
    <row r="1448" spans="3:3">
      <c r="C1448" s="1">
        <v>2.074761</v>
      </c>
    </row>
    <row r="1449" spans="3:3">
      <c r="C1449" s="1">
        <v>19.941339</v>
      </c>
    </row>
    <row r="1450" spans="3:3">
      <c r="C1450" s="1">
        <v>16.527237</v>
      </c>
    </row>
    <row r="1451" spans="3:3">
      <c r="C1451" s="1">
        <v>14.248246</v>
      </c>
    </row>
    <row r="1452" spans="3:3">
      <c r="C1452" s="1">
        <v>28.731514</v>
      </c>
    </row>
    <row r="1453" spans="3:3">
      <c r="C1453" s="1">
        <v>9.542864</v>
      </c>
    </row>
    <row r="1454" spans="3:3">
      <c r="C1454" s="1">
        <v>20.606798</v>
      </c>
    </row>
    <row r="1455" spans="3:3">
      <c r="C1455" s="1">
        <v>21.928934</v>
      </c>
    </row>
    <row r="1456" spans="3:3">
      <c r="C1456" s="1">
        <v>10.77634</v>
      </c>
    </row>
    <row r="1457" spans="3:3">
      <c r="C1457" s="1">
        <v>18.294254</v>
      </c>
    </row>
    <row r="1458" spans="3:3">
      <c r="C1458" s="1">
        <v>53.867424</v>
      </c>
    </row>
    <row r="1459" spans="3:3">
      <c r="C1459" s="1">
        <v>27.330927</v>
      </c>
    </row>
    <row r="1460" spans="3:3">
      <c r="C1460" s="1">
        <v>26.286034</v>
      </c>
    </row>
    <row r="1461" spans="3:3">
      <c r="C1461" s="1">
        <v>14.118436</v>
      </c>
    </row>
    <row r="1462" spans="3:3">
      <c r="C1462" s="1">
        <v>17.361958</v>
      </c>
    </row>
    <row r="1463" spans="3:3">
      <c r="C1463" s="1">
        <v>24.007725</v>
      </c>
    </row>
    <row r="1464" spans="3:3">
      <c r="C1464" s="1">
        <v>55.343185</v>
      </c>
    </row>
    <row r="1465" spans="3:3">
      <c r="C1465" s="1">
        <v>6.505677</v>
      </c>
    </row>
    <row r="1466" spans="3:3">
      <c r="C1466" s="1">
        <v>74.241493</v>
      </c>
    </row>
    <row r="1467" spans="3:3">
      <c r="C1467" s="1">
        <v>18.249952</v>
      </c>
    </row>
    <row r="1468" spans="3:3">
      <c r="C1468" s="1">
        <v>3.969489</v>
      </c>
    </row>
    <row r="1469" spans="3:3">
      <c r="C1469" s="1">
        <v>6.693689</v>
      </c>
    </row>
    <row r="1470" spans="3:3">
      <c r="C1470" s="1">
        <v>78.606621</v>
      </c>
    </row>
    <row r="1471" spans="3:3">
      <c r="C1471" s="1">
        <v>18.503407</v>
      </c>
    </row>
    <row r="1472" spans="3:3">
      <c r="C1472" s="1">
        <v>0.078178</v>
      </c>
    </row>
    <row r="1473" spans="3:3">
      <c r="C1473" s="1">
        <v>14.764195</v>
      </c>
    </row>
    <row r="1474" spans="3:3">
      <c r="C1474" s="1">
        <v>78.12262</v>
      </c>
    </row>
    <row r="1475" spans="3:3">
      <c r="C1475" s="1">
        <v>21.865438</v>
      </c>
    </row>
    <row r="1476" spans="3:3">
      <c r="C1476" s="1">
        <v>3.208894</v>
      </c>
    </row>
    <row r="1477" spans="3:3">
      <c r="C1477" s="1">
        <v>5.784326</v>
      </c>
    </row>
    <row r="1478" spans="3:3">
      <c r="C1478" s="1">
        <v>9.180556</v>
      </c>
    </row>
    <row r="1479" spans="3:3">
      <c r="C1479" s="1">
        <v>19.840929</v>
      </c>
    </row>
    <row r="1480" spans="3:3">
      <c r="C1480" s="1">
        <v>1.37761</v>
      </c>
    </row>
    <row r="1481" spans="3:3">
      <c r="C1481" s="1">
        <v>17.896679</v>
      </c>
    </row>
    <row r="1482" spans="3:3">
      <c r="C1482" s="1">
        <v>37.001606</v>
      </c>
    </row>
    <row r="1483" spans="3:3">
      <c r="C1483" s="1">
        <v>81.199501</v>
      </c>
    </row>
    <row r="1484" spans="3:3">
      <c r="C1484" s="1">
        <v>5.093745</v>
      </c>
    </row>
    <row r="1485" spans="3:3">
      <c r="C1485" s="1">
        <v>28.903898</v>
      </c>
    </row>
    <row r="1486" spans="3:3">
      <c r="C1486" s="1">
        <v>14.669369</v>
      </c>
    </row>
    <row r="1487" spans="3:3">
      <c r="C1487" s="1">
        <v>39.39394</v>
      </c>
    </row>
    <row r="1488" spans="3:3">
      <c r="C1488" s="1">
        <v>7.227959</v>
      </c>
    </row>
    <row r="1489" spans="3:3">
      <c r="C1489" s="1">
        <v>14.156577</v>
      </c>
    </row>
    <row r="1490" spans="3:3">
      <c r="C1490" s="1">
        <v>32.500191</v>
      </c>
    </row>
    <row r="1491" spans="3:3">
      <c r="C1491" s="1">
        <v>17.373894</v>
      </c>
    </row>
    <row r="1492" spans="3:3">
      <c r="C1492" s="1">
        <v>64.817284</v>
      </c>
    </row>
    <row r="1493" spans="3:3">
      <c r="C1493" s="1">
        <v>74.938477</v>
      </c>
    </row>
    <row r="1494" spans="3:3">
      <c r="C1494" s="1">
        <v>2.711299</v>
      </c>
    </row>
    <row r="1495" spans="3:3">
      <c r="C1495" s="1">
        <v>23.454735</v>
      </c>
    </row>
    <row r="1496" spans="3:3">
      <c r="C1496" s="1">
        <v>17.345257</v>
      </c>
    </row>
    <row r="1497" spans="3:3">
      <c r="C1497" s="1">
        <v>13.19447</v>
      </c>
    </row>
    <row r="1498" spans="3:3">
      <c r="C1498" s="1">
        <v>30.25757</v>
      </c>
    </row>
    <row r="1499" spans="3:3">
      <c r="C1499" s="1">
        <v>78.187767</v>
      </c>
    </row>
    <row r="1500" spans="3:3">
      <c r="C1500" s="1">
        <v>77.152054</v>
      </c>
    </row>
    <row r="1501" spans="3:3">
      <c r="C1501" s="1">
        <v>71.918396</v>
      </c>
    </row>
    <row r="1502" spans="3:3">
      <c r="C1502" s="1">
        <v>74.912941</v>
      </c>
    </row>
    <row r="1503" spans="3:3">
      <c r="C1503" s="1">
        <v>33.367519</v>
      </c>
    </row>
    <row r="1504" spans="3:3">
      <c r="C1504" s="1">
        <v>9.791748</v>
      </c>
    </row>
    <row r="1505" spans="3:3">
      <c r="C1505" s="1">
        <v>16.174921</v>
      </c>
    </row>
    <row r="1506" spans="3:3">
      <c r="C1506" s="1">
        <v>15.38834</v>
      </c>
    </row>
    <row r="1507" spans="3:3">
      <c r="C1507" s="1">
        <v>0.484022</v>
      </c>
    </row>
    <row r="1508" spans="3:3">
      <c r="C1508" s="1">
        <v>20.735649</v>
      </c>
    </row>
    <row r="1509" spans="3:3">
      <c r="C1509" s="1">
        <v>5.821875</v>
      </c>
    </row>
    <row r="1510" spans="3:3">
      <c r="C1510" s="1">
        <v>2.922834</v>
      </c>
    </row>
    <row r="1511" spans="3:3">
      <c r="C1511" s="1">
        <v>23.623964</v>
      </c>
    </row>
    <row r="1512" spans="3:3">
      <c r="C1512" s="1">
        <v>65.663345</v>
      </c>
    </row>
    <row r="1513" spans="3:3">
      <c r="C1513" s="1">
        <v>17.707764</v>
      </c>
    </row>
    <row r="1514" spans="3:3">
      <c r="C1514" s="1">
        <v>22.293449</v>
      </c>
    </row>
    <row r="1515" spans="3:3">
      <c r="C1515" s="1">
        <v>30.565838</v>
      </c>
    </row>
    <row r="1516" spans="3:3">
      <c r="C1516" s="1">
        <v>21.548578</v>
      </c>
    </row>
    <row r="1517" spans="3:3">
      <c r="C1517" s="1">
        <v>28.643682</v>
      </c>
    </row>
    <row r="1518" spans="3:3">
      <c r="C1518" s="1">
        <v>28.367594</v>
      </c>
    </row>
    <row r="1519" spans="3:3">
      <c r="C1519" s="1">
        <v>21.320034</v>
      </c>
    </row>
    <row r="1520" spans="3:3">
      <c r="C1520" s="1">
        <v>19.318911</v>
      </c>
    </row>
    <row r="1521" spans="3:3">
      <c r="C1521" s="1">
        <v>21.640736</v>
      </c>
    </row>
    <row r="1522" spans="3:3">
      <c r="C1522" s="1">
        <v>9.268292</v>
      </c>
    </row>
    <row r="1523" spans="3:3">
      <c r="C1523" s="1">
        <v>31.477463</v>
      </c>
    </row>
    <row r="1524" spans="3:3">
      <c r="C1524" s="1">
        <v>27.412432</v>
      </c>
    </row>
    <row r="1525" spans="3:3">
      <c r="C1525" s="1">
        <v>13.13308</v>
      </c>
    </row>
    <row r="1526" spans="3:3">
      <c r="C1526" s="1">
        <v>76.60199</v>
      </c>
    </row>
    <row r="1527" spans="3:3">
      <c r="C1527" s="1">
        <v>9.517262</v>
      </c>
    </row>
    <row r="1528" spans="3:3">
      <c r="C1528" s="1">
        <v>0.135349</v>
      </c>
    </row>
    <row r="1529" spans="3:3">
      <c r="C1529" s="1">
        <v>25.729046</v>
      </c>
    </row>
    <row r="1530" spans="3:3">
      <c r="C1530" s="1">
        <v>11.579364</v>
      </c>
    </row>
    <row r="1531" spans="3:3">
      <c r="C1531" s="1">
        <v>16.750229</v>
      </c>
    </row>
    <row r="1532" spans="3:3">
      <c r="C1532" s="1">
        <v>29.622683</v>
      </c>
    </row>
    <row r="1533" spans="3:3">
      <c r="C1533" s="1">
        <v>7.452969</v>
      </c>
    </row>
    <row r="1534" spans="3:3">
      <c r="C1534" s="1">
        <v>16.687042</v>
      </c>
    </row>
    <row r="1535" spans="3:3">
      <c r="C1535" s="1">
        <v>63.885754</v>
      </c>
    </row>
    <row r="1536" spans="3:3">
      <c r="C1536" s="1">
        <v>72.317429</v>
      </c>
    </row>
    <row r="1537" spans="3:3">
      <c r="C1537" s="1">
        <v>80.24231</v>
      </c>
    </row>
    <row r="1538" spans="3:3">
      <c r="C1538" s="1">
        <v>77.443054</v>
      </c>
    </row>
    <row r="1539" spans="3:3">
      <c r="C1539" s="1">
        <v>23.111603</v>
      </c>
    </row>
    <row r="1540" spans="3:3">
      <c r="C1540" s="1">
        <v>32.967392</v>
      </c>
    </row>
    <row r="1541" spans="3:3">
      <c r="C1541" s="1">
        <v>8.119304</v>
      </c>
    </row>
    <row r="1542" spans="3:3">
      <c r="C1542" s="1">
        <v>36.868904</v>
      </c>
    </row>
    <row r="1543" spans="3:3">
      <c r="C1543" s="1">
        <v>12.148557</v>
      </c>
    </row>
    <row r="1544" spans="3:3">
      <c r="C1544" s="1">
        <v>19.787243</v>
      </c>
    </row>
    <row r="1545" spans="3:3">
      <c r="C1545" s="1">
        <v>21.757931</v>
      </c>
    </row>
    <row r="1546" spans="3:3">
      <c r="C1546" s="1">
        <v>83.354851</v>
      </c>
    </row>
    <row r="1547" spans="3:3">
      <c r="C1547" s="1">
        <v>11.8528</v>
      </c>
    </row>
    <row r="1548" spans="3:3">
      <c r="C1548" s="1">
        <v>20.474625</v>
      </c>
    </row>
    <row r="1549" spans="3:3">
      <c r="C1549" s="1">
        <v>13.236456</v>
      </c>
    </row>
    <row r="1550" spans="3:3">
      <c r="C1550" s="1">
        <v>75.315926</v>
      </c>
    </row>
    <row r="1551" spans="3:3">
      <c r="C1551" s="1">
        <v>17.299915</v>
      </c>
    </row>
    <row r="1552" spans="3:3">
      <c r="C1552" s="1">
        <v>19.112988</v>
      </c>
    </row>
    <row r="1553" spans="3:3">
      <c r="C1553" s="1">
        <v>81.217003</v>
      </c>
    </row>
    <row r="1554" spans="3:3">
      <c r="C1554" s="1">
        <v>23.678703</v>
      </c>
    </row>
    <row r="1555" spans="3:3">
      <c r="C1555" s="1">
        <v>16.878935</v>
      </c>
    </row>
    <row r="1556" spans="3:3">
      <c r="C1556" s="1">
        <v>79.897797</v>
      </c>
    </row>
    <row r="1557" spans="3:3">
      <c r="C1557" s="1">
        <v>20.260902</v>
      </c>
    </row>
    <row r="1558" spans="3:3">
      <c r="C1558" s="1">
        <v>21.451889</v>
      </c>
    </row>
    <row r="1559" spans="3:3">
      <c r="C1559" s="1">
        <v>17.264153</v>
      </c>
    </row>
    <row r="1560" spans="3:3">
      <c r="C1560" s="1">
        <v>71.099968</v>
      </c>
    </row>
    <row r="1561" spans="3:3">
      <c r="C1561" s="1">
        <v>26.426243</v>
      </c>
    </row>
    <row r="1562" spans="3:3">
      <c r="C1562" s="1">
        <v>29.507812</v>
      </c>
    </row>
    <row r="1563" spans="3:3">
      <c r="C1563" s="1">
        <v>72.604927</v>
      </c>
    </row>
    <row r="1564" spans="3:3">
      <c r="C1564" s="1">
        <v>41.925583</v>
      </c>
    </row>
    <row r="1565" spans="3:3">
      <c r="C1565" s="1">
        <v>82.800789</v>
      </c>
    </row>
    <row r="1566" spans="3:3">
      <c r="C1566" s="1">
        <v>19.412508</v>
      </c>
    </row>
    <row r="1567" spans="3:3">
      <c r="C1567" s="1">
        <v>25.533958</v>
      </c>
    </row>
    <row r="1568" spans="3:3">
      <c r="C1568" s="1">
        <v>18.647858</v>
      </c>
    </row>
    <row r="1569" spans="3:3">
      <c r="C1569" s="1">
        <v>28.749517</v>
      </c>
    </row>
    <row r="1570" spans="3:3">
      <c r="C1570" s="1">
        <v>26.880804</v>
      </c>
    </row>
    <row r="1571" spans="3:3">
      <c r="C1571" s="1">
        <v>63.918884</v>
      </c>
    </row>
    <row r="1572" spans="3:3">
      <c r="C1572" s="1">
        <v>73.721565</v>
      </c>
    </row>
    <row r="1573" spans="3:3">
      <c r="C1573" s="1">
        <v>66.824997</v>
      </c>
    </row>
    <row r="1574" spans="3:3">
      <c r="C1574" s="1">
        <v>14.991842</v>
      </c>
    </row>
    <row r="1575" spans="3:3">
      <c r="C1575" s="1">
        <v>17.001509</v>
      </c>
    </row>
    <row r="1576" spans="3:3">
      <c r="C1576" s="1">
        <v>16.638201</v>
      </c>
    </row>
    <row r="1577" spans="3:3">
      <c r="C1577" s="1">
        <v>14.143618</v>
      </c>
    </row>
    <row r="1578" spans="3:3">
      <c r="C1578" s="1">
        <v>66.97168</v>
      </c>
    </row>
    <row r="1579" spans="3:3">
      <c r="C1579" s="1">
        <v>19.704298</v>
      </c>
    </row>
    <row r="1580" spans="3:3">
      <c r="C1580" s="1">
        <v>23.568548</v>
      </c>
    </row>
    <row r="1581" spans="3:3">
      <c r="C1581" s="1">
        <v>18.102625</v>
      </c>
    </row>
    <row r="1582" spans="3:3">
      <c r="C1582" s="1">
        <v>27.207779</v>
      </c>
    </row>
    <row r="1583" spans="3:3">
      <c r="C1583" s="1">
        <v>6.599003</v>
      </c>
    </row>
    <row r="1584" spans="3:3">
      <c r="C1584" s="1">
        <v>36.874924</v>
      </c>
    </row>
    <row r="1585" spans="3:3">
      <c r="C1585" s="1">
        <v>53.57518</v>
      </c>
    </row>
    <row r="1586" spans="3:3">
      <c r="C1586" s="1">
        <v>87.321426</v>
      </c>
    </row>
    <row r="1587" spans="3:3">
      <c r="C1587" s="1">
        <v>19.699633</v>
      </c>
    </row>
    <row r="1588" spans="3:3">
      <c r="C1588" s="1">
        <v>43.142281</v>
      </c>
    </row>
    <row r="1589" spans="3:3">
      <c r="C1589" s="1">
        <v>57.225655</v>
      </c>
    </row>
    <row r="1590" spans="3:3">
      <c r="C1590" s="1">
        <v>4.815773</v>
      </c>
    </row>
    <row r="1591" spans="3:3">
      <c r="C1591" s="1">
        <v>29.775709</v>
      </c>
    </row>
    <row r="1592" spans="3:3">
      <c r="C1592" s="1">
        <v>35.969883</v>
      </c>
    </row>
    <row r="1593" spans="3:3">
      <c r="C1593" s="1">
        <v>8.721344</v>
      </c>
    </row>
    <row r="1594" spans="3:3">
      <c r="C1594" s="1">
        <v>21.815222</v>
      </c>
    </row>
    <row r="1595" spans="3:3">
      <c r="C1595" s="1">
        <v>5.611262</v>
      </c>
    </row>
    <row r="1596" spans="3:3">
      <c r="C1596" s="1">
        <v>11.738366</v>
      </c>
    </row>
    <row r="1597" spans="3:3">
      <c r="C1597" s="1">
        <v>17.853704</v>
      </c>
    </row>
    <row r="1598" spans="3:3">
      <c r="C1598" s="1">
        <v>16.00935</v>
      </c>
    </row>
    <row r="1599" spans="3:3">
      <c r="C1599" s="1">
        <v>18.508404</v>
      </c>
    </row>
    <row r="1600" spans="3:3">
      <c r="C1600" s="1">
        <v>13.091183</v>
      </c>
    </row>
    <row r="1601" spans="3:3">
      <c r="C1601" s="1">
        <v>72.209488</v>
      </c>
    </row>
    <row r="1602" spans="3:3">
      <c r="C1602" s="1">
        <v>73.14402</v>
      </c>
    </row>
    <row r="1603" spans="3:3">
      <c r="C1603" s="1">
        <v>17.888952</v>
      </c>
    </row>
    <row r="1604" spans="3:3">
      <c r="C1604" s="1">
        <v>8.699142</v>
      </c>
    </row>
    <row r="1605" spans="3:3">
      <c r="C1605" s="1">
        <v>44.026596</v>
      </c>
    </row>
    <row r="1606" spans="3:3">
      <c r="C1606" s="1">
        <v>75.502167</v>
      </c>
    </row>
    <row r="1607" spans="3:3">
      <c r="C1607" s="1">
        <v>20.109285</v>
      </c>
    </row>
    <row r="1608" spans="3:3">
      <c r="C1608" s="1">
        <v>26.627266</v>
      </c>
    </row>
    <row r="1609" spans="3:3">
      <c r="C1609" s="1">
        <v>12.906051</v>
      </c>
    </row>
    <row r="1610" spans="3:3">
      <c r="C1610" s="1">
        <v>22.366137</v>
      </c>
    </row>
    <row r="1611" spans="3:3">
      <c r="C1611" s="1">
        <v>3.066212</v>
      </c>
    </row>
    <row r="1612" spans="3:3">
      <c r="C1612" s="1">
        <v>22.765419</v>
      </c>
    </row>
    <row r="1613" spans="3:3">
      <c r="C1613" s="1">
        <v>20.971109</v>
      </c>
    </row>
    <row r="1614" spans="3:3">
      <c r="C1614" s="1">
        <v>22.004185</v>
      </c>
    </row>
    <row r="1615" spans="3:3">
      <c r="C1615" s="1">
        <v>4.622523</v>
      </c>
    </row>
    <row r="1616" spans="3:3">
      <c r="C1616" s="1">
        <v>13.451615</v>
      </c>
    </row>
    <row r="1617" spans="3:3">
      <c r="C1617" s="1">
        <v>80.620422</v>
      </c>
    </row>
    <row r="1618" spans="3:3">
      <c r="C1618" s="1">
        <v>72.144028</v>
      </c>
    </row>
    <row r="1619" spans="3:3">
      <c r="C1619" s="1">
        <v>81.81514</v>
      </c>
    </row>
    <row r="1620" spans="3:3">
      <c r="C1620" s="1">
        <v>13.58656</v>
      </c>
    </row>
    <row r="1621" spans="3:3">
      <c r="C1621" s="1">
        <v>80.085716</v>
      </c>
    </row>
    <row r="1622" spans="3:3">
      <c r="C1622" s="1">
        <v>14.596091</v>
      </c>
    </row>
    <row r="1623" spans="3:3">
      <c r="C1623" s="1">
        <v>19.520674</v>
      </c>
    </row>
    <row r="1624" spans="3:3">
      <c r="C1624" s="1">
        <v>4.560998</v>
      </c>
    </row>
    <row r="1625" spans="3:3">
      <c r="C1625" s="1">
        <v>31.598515</v>
      </c>
    </row>
    <row r="1626" spans="3:3">
      <c r="C1626" s="1">
        <v>77.970329</v>
      </c>
    </row>
    <row r="1627" spans="3:3">
      <c r="C1627" s="1">
        <v>61.287415</v>
      </c>
    </row>
    <row r="1628" spans="3:3">
      <c r="C1628" s="1">
        <v>65.399261</v>
      </c>
    </row>
    <row r="1629" spans="3:3">
      <c r="C1629" s="1">
        <v>71.634933</v>
      </c>
    </row>
    <row r="1630" spans="3:3">
      <c r="C1630" s="1">
        <v>8.431051</v>
      </c>
    </row>
    <row r="1631" spans="3:3">
      <c r="C1631" s="1">
        <v>12.053686</v>
      </c>
    </row>
    <row r="1632" spans="3:3">
      <c r="C1632" s="1">
        <v>67.92289</v>
      </c>
    </row>
    <row r="1633" spans="3:3">
      <c r="C1633" s="1">
        <v>78.05307</v>
      </c>
    </row>
    <row r="1634" spans="3:3">
      <c r="C1634" s="1">
        <v>13.111445</v>
      </c>
    </row>
    <row r="1635" spans="3:3">
      <c r="C1635" s="1">
        <v>16.548929</v>
      </c>
    </row>
    <row r="1636" spans="3:3">
      <c r="C1636" s="1">
        <v>4.786401</v>
      </c>
    </row>
    <row r="1637" spans="3:3">
      <c r="C1637" s="1">
        <v>60.691254</v>
      </c>
    </row>
    <row r="1638" spans="3:3">
      <c r="C1638" s="1">
        <v>19.524933</v>
      </c>
    </row>
    <row r="1639" spans="3:3">
      <c r="C1639" s="1">
        <v>2.966055</v>
      </c>
    </row>
    <row r="1640" spans="3:3">
      <c r="C1640" s="1">
        <v>9.850813</v>
      </c>
    </row>
    <row r="1641" spans="3:3">
      <c r="C1641" s="1">
        <v>5.982992</v>
      </c>
    </row>
    <row r="1642" spans="3:3">
      <c r="C1642" s="1">
        <v>7.626454</v>
      </c>
    </row>
    <row r="1643" spans="3:3">
      <c r="C1643" s="1">
        <v>9.130966</v>
      </c>
    </row>
    <row r="1644" spans="3:3">
      <c r="C1644" s="1">
        <v>17.272257</v>
      </c>
    </row>
    <row r="1645" spans="3:3">
      <c r="C1645" s="1">
        <v>11.353347</v>
      </c>
    </row>
    <row r="1646" spans="3:3">
      <c r="C1646" s="1">
        <v>38.876369</v>
      </c>
    </row>
    <row r="1647" spans="3:3">
      <c r="C1647" s="1">
        <v>20.095604</v>
      </c>
    </row>
    <row r="1648" spans="3:3">
      <c r="C1648" s="1">
        <v>65.445366</v>
      </c>
    </row>
    <row r="1649" spans="3:3">
      <c r="C1649" s="1">
        <v>81.60083</v>
      </c>
    </row>
    <row r="1650" spans="3:3">
      <c r="C1650" s="1">
        <v>64.349579</v>
      </c>
    </row>
    <row r="1651" spans="3:3">
      <c r="C1651" s="1">
        <v>74.431038</v>
      </c>
    </row>
    <row r="1652" spans="3:3">
      <c r="C1652" s="1">
        <v>76.227455</v>
      </c>
    </row>
    <row r="1653" spans="3:3">
      <c r="C1653" s="1">
        <v>72.815277</v>
      </c>
    </row>
    <row r="1654" spans="3:3">
      <c r="C1654" s="1">
        <v>72.275429</v>
      </c>
    </row>
    <row r="1655" spans="3:3">
      <c r="C1655" s="1">
        <v>10.427727</v>
      </c>
    </row>
    <row r="1656" spans="3:3">
      <c r="C1656" s="1">
        <v>28.286112</v>
      </c>
    </row>
    <row r="1657" spans="3:3">
      <c r="C1657" s="1">
        <v>62.534714</v>
      </c>
    </row>
    <row r="1658" spans="3:3">
      <c r="C1658" s="1">
        <v>70.987717</v>
      </c>
    </row>
    <row r="1659" spans="3:3">
      <c r="C1659" s="1">
        <v>61.351925</v>
      </c>
    </row>
    <row r="1660" spans="3:3">
      <c r="C1660" s="1">
        <v>47.976051</v>
      </c>
    </row>
    <row r="1661" spans="3:3">
      <c r="C1661" s="1">
        <v>55.516518</v>
      </c>
    </row>
    <row r="1662" spans="3:3">
      <c r="C1662" s="1">
        <v>65.20665</v>
      </c>
    </row>
    <row r="1663" spans="3:3">
      <c r="C1663" s="1">
        <v>46.286079</v>
      </c>
    </row>
    <row r="1664" spans="3:3">
      <c r="C1664" s="1">
        <v>67.431152</v>
      </c>
    </row>
    <row r="1665" spans="3:3">
      <c r="C1665" s="1">
        <v>65.636871</v>
      </c>
    </row>
    <row r="1666" spans="3:3">
      <c r="C1666" s="1">
        <v>18.609806</v>
      </c>
    </row>
    <row r="1667" spans="3:3">
      <c r="C1667" s="1">
        <v>46.787548</v>
      </c>
    </row>
    <row r="1668" spans="3:3">
      <c r="C1668" s="1">
        <v>72.781929</v>
      </c>
    </row>
    <row r="1669" spans="3:3">
      <c r="C1669" s="1">
        <v>47.983829</v>
      </c>
    </row>
    <row r="1670" spans="3:3">
      <c r="C1670" s="1">
        <v>27.202372</v>
      </c>
    </row>
    <row r="1671" spans="3:3">
      <c r="C1671" s="1">
        <v>72.863037</v>
      </c>
    </row>
    <row r="1672" spans="3:3">
      <c r="C1672" s="1">
        <v>74.710594</v>
      </c>
    </row>
    <row r="1673" spans="3:3">
      <c r="C1673" s="1">
        <v>64.073196</v>
      </c>
    </row>
    <row r="1674" spans="3:3">
      <c r="C1674" s="1">
        <v>79.329697</v>
      </c>
    </row>
    <row r="1675" spans="3:3">
      <c r="C1675" s="1">
        <v>43.28426</v>
      </c>
    </row>
    <row r="1676" spans="3:3">
      <c r="C1676" s="1">
        <v>61.88546</v>
      </c>
    </row>
    <row r="1677" spans="3:3">
      <c r="C1677" s="1">
        <v>71.688873</v>
      </c>
    </row>
    <row r="1678" spans="3:3">
      <c r="C1678" s="1">
        <v>27.483866</v>
      </c>
    </row>
    <row r="1679" spans="3:3">
      <c r="C1679" s="1">
        <v>76.111496</v>
      </c>
    </row>
    <row r="1680" spans="3:3">
      <c r="C1680" s="1">
        <v>12.52266</v>
      </c>
    </row>
    <row r="1681" spans="3:3">
      <c r="C1681" s="1">
        <v>38.518887</v>
      </c>
    </row>
    <row r="1682" spans="3:3">
      <c r="C1682" s="1">
        <v>21.364964</v>
      </c>
    </row>
    <row r="1683" spans="3:3">
      <c r="C1683" s="1">
        <v>59.983791</v>
      </c>
    </row>
    <row r="1684" spans="3:3">
      <c r="C1684" s="1">
        <v>24.052498</v>
      </c>
    </row>
    <row r="1685" spans="3:3">
      <c r="C1685" s="1">
        <v>15.067034</v>
      </c>
    </row>
    <row r="1686" spans="3:3">
      <c r="C1686" s="1">
        <v>67.609467</v>
      </c>
    </row>
    <row r="1687" spans="3:3">
      <c r="C1687" s="1">
        <v>44.606541</v>
      </c>
    </row>
    <row r="1688" spans="3:3">
      <c r="C1688" s="1">
        <v>16.85203</v>
      </c>
    </row>
    <row r="1689" spans="3:3">
      <c r="C1689" s="1">
        <v>61.227859</v>
      </c>
    </row>
    <row r="1690" spans="3:3">
      <c r="C1690" s="1">
        <v>76.042854</v>
      </c>
    </row>
    <row r="1691" spans="3:3">
      <c r="C1691" s="1">
        <v>81.310219</v>
      </c>
    </row>
    <row r="1692" spans="3:3">
      <c r="C1692" s="1">
        <v>1.047048</v>
      </c>
    </row>
    <row r="1693" spans="3:3">
      <c r="C1693" s="1">
        <v>34.710171</v>
      </c>
    </row>
    <row r="1694" spans="3:3">
      <c r="C1694" s="1">
        <v>40.293701</v>
      </c>
    </row>
    <row r="1695" spans="3:3">
      <c r="C1695" s="1">
        <v>22.692822</v>
      </c>
    </row>
    <row r="1696" spans="3:3">
      <c r="C1696" s="1">
        <v>63.215576</v>
      </c>
    </row>
    <row r="1697" spans="3:3">
      <c r="C1697" s="1">
        <v>75.26413</v>
      </c>
    </row>
    <row r="1698" spans="3:3">
      <c r="C1698" s="1">
        <v>59.328045</v>
      </c>
    </row>
    <row r="1699" spans="3:3">
      <c r="C1699" s="1">
        <v>28.488529</v>
      </c>
    </row>
    <row r="1700" spans="3:3">
      <c r="C1700" s="1">
        <v>26.478329</v>
      </c>
    </row>
    <row r="1701" spans="3:3">
      <c r="C1701" s="1">
        <v>67.066345</v>
      </c>
    </row>
    <row r="1702" spans="3:3">
      <c r="C1702" s="1">
        <v>58.678795</v>
      </c>
    </row>
    <row r="1703" spans="3:3">
      <c r="C1703" s="1">
        <v>27.365482</v>
      </c>
    </row>
    <row r="1704" spans="3:3">
      <c r="C1704" s="1">
        <v>68.892624</v>
      </c>
    </row>
    <row r="1705" spans="3:3">
      <c r="C1705" s="1">
        <v>18.144064</v>
      </c>
    </row>
    <row r="1706" spans="3:3">
      <c r="C1706" s="1">
        <v>24.887142</v>
      </c>
    </row>
    <row r="1707" spans="3:3">
      <c r="C1707" s="1">
        <v>20.982689</v>
      </c>
    </row>
    <row r="1708" spans="3:3">
      <c r="C1708" s="1">
        <v>10.476521</v>
      </c>
    </row>
    <row r="1709" spans="3:3">
      <c r="C1709" s="1">
        <v>1.45842</v>
      </c>
    </row>
    <row r="1710" spans="3:3">
      <c r="C1710" s="1">
        <v>11.308456</v>
      </c>
    </row>
    <row r="1711" spans="3:3">
      <c r="C1711" s="1">
        <v>45.22496</v>
      </c>
    </row>
    <row r="1712" spans="3:3">
      <c r="C1712" s="1">
        <v>68.261604</v>
      </c>
    </row>
    <row r="1713" spans="3:3">
      <c r="C1713" s="1">
        <v>67.516846</v>
      </c>
    </row>
    <row r="1714" spans="3:3">
      <c r="C1714" s="1">
        <v>68.132919</v>
      </c>
    </row>
    <row r="1715" spans="3:3">
      <c r="C1715" s="1">
        <v>67.250389</v>
      </c>
    </row>
    <row r="1716" spans="3:3">
      <c r="C1716" s="1">
        <v>53.753983</v>
      </c>
    </row>
    <row r="1717" spans="3:3">
      <c r="C1717" s="1">
        <v>57.539211</v>
      </c>
    </row>
    <row r="1718" spans="3:3">
      <c r="C1718" s="1">
        <v>76.47168</v>
      </c>
    </row>
    <row r="1719" spans="3:3">
      <c r="C1719" s="1">
        <v>31.419462</v>
      </c>
    </row>
    <row r="1720" spans="3:3">
      <c r="C1720" s="1">
        <v>17.113348</v>
      </c>
    </row>
    <row r="1721" spans="3:3">
      <c r="C1721" s="1">
        <v>65.483109</v>
      </c>
    </row>
    <row r="1722" spans="3:3">
      <c r="C1722" s="1">
        <v>65.648697</v>
      </c>
    </row>
    <row r="1723" spans="3:3">
      <c r="C1723" s="1">
        <v>16.433125</v>
      </c>
    </row>
    <row r="1724" spans="3:3">
      <c r="C1724" s="1">
        <v>53.413273</v>
      </c>
    </row>
    <row r="1725" spans="3:3">
      <c r="C1725" s="1">
        <v>48.262035</v>
      </c>
    </row>
    <row r="1726" spans="3:3">
      <c r="C1726" s="1">
        <v>75.237144</v>
      </c>
    </row>
    <row r="1727" spans="3:3">
      <c r="C1727" s="1">
        <v>25.993156</v>
      </c>
    </row>
    <row r="1728" spans="3:3">
      <c r="C1728" s="1">
        <v>39.991467</v>
      </c>
    </row>
    <row r="1729" spans="3:3">
      <c r="C1729" s="1">
        <v>37.399319</v>
      </c>
    </row>
    <row r="1730" spans="3:3">
      <c r="C1730" s="1">
        <v>27.202457</v>
      </c>
    </row>
    <row r="1731" spans="3:3">
      <c r="C1731" s="1">
        <v>69.887695</v>
      </c>
    </row>
    <row r="1732" spans="3:3">
      <c r="C1732" s="1">
        <v>28.676628</v>
      </c>
    </row>
    <row r="1733" spans="3:3">
      <c r="C1733" s="1">
        <v>66.952133</v>
      </c>
    </row>
    <row r="1734" spans="3:3">
      <c r="C1734" s="1">
        <v>47.472893</v>
      </c>
    </row>
    <row r="1735" spans="3:3">
      <c r="C1735" s="1">
        <v>30.706497</v>
      </c>
    </row>
    <row r="1736" spans="3:3">
      <c r="C1736" s="1">
        <v>55.012096</v>
      </c>
    </row>
    <row r="1737" spans="3:3">
      <c r="C1737" s="1">
        <v>35.76733</v>
      </c>
    </row>
    <row r="1738" spans="3:3">
      <c r="C1738" s="1">
        <v>68.06073</v>
      </c>
    </row>
    <row r="1739" spans="3:3">
      <c r="C1739" s="1">
        <v>15.135713</v>
      </c>
    </row>
    <row r="1740" spans="3:3">
      <c r="C1740" s="1">
        <v>12.855665</v>
      </c>
    </row>
    <row r="1741" spans="3:3">
      <c r="C1741" s="1">
        <v>49.47731</v>
      </c>
    </row>
    <row r="1742" spans="3:3">
      <c r="C1742" s="1">
        <v>47.73003</v>
      </c>
    </row>
    <row r="1743" spans="3:3">
      <c r="C1743" s="1">
        <v>69.702271</v>
      </c>
    </row>
    <row r="1744" spans="3:3">
      <c r="C1744" s="1">
        <v>0.831535</v>
      </c>
    </row>
    <row r="1745" spans="3:3">
      <c r="C1745" s="1">
        <v>29.667511</v>
      </c>
    </row>
    <row r="1746" spans="3:3">
      <c r="C1746" s="1">
        <v>28.002666</v>
      </c>
    </row>
    <row r="1747" spans="3:3">
      <c r="C1747" s="1">
        <v>34.853825</v>
      </c>
    </row>
    <row r="1748" spans="3:3">
      <c r="C1748" s="1">
        <v>14.727487</v>
      </c>
    </row>
    <row r="1749" spans="3:3">
      <c r="C1749" s="1">
        <v>40.404999</v>
      </c>
    </row>
    <row r="1750" spans="3:3">
      <c r="C1750" s="1">
        <v>43.499557</v>
      </c>
    </row>
    <row r="1751" spans="3:3">
      <c r="C1751" s="1">
        <v>11.976192</v>
      </c>
    </row>
    <row r="1752" spans="3:3">
      <c r="C1752" s="1">
        <v>27.205334</v>
      </c>
    </row>
    <row r="1753" spans="3:3">
      <c r="C1753" s="1">
        <v>64.663002</v>
      </c>
    </row>
    <row r="1754" spans="3:3">
      <c r="C1754" s="1">
        <v>73.049774</v>
      </c>
    </row>
    <row r="1755" spans="3:3">
      <c r="C1755" s="1">
        <v>12.965213</v>
      </c>
    </row>
    <row r="1756" spans="3:3">
      <c r="C1756" s="1">
        <v>17.475883</v>
      </c>
    </row>
    <row r="1757" spans="3:3">
      <c r="C1757" s="1">
        <v>2.942806</v>
      </c>
    </row>
    <row r="1758" spans="3:3">
      <c r="C1758" s="1">
        <v>9.496269</v>
      </c>
    </row>
    <row r="1759" spans="3:3">
      <c r="C1759" s="1">
        <v>10.955288</v>
      </c>
    </row>
    <row r="1760" spans="3:3">
      <c r="C1760" s="1">
        <v>14.575977</v>
      </c>
    </row>
    <row r="1761" spans="3:3">
      <c r="C1761" s="1">
        <v>19.611502</v>
      </c>
    </row>
    <row r="1762" spans="3:3">
      <c r="C1762" s="1">
        <v>8.774766</v>
      </c>
    </row>
    <row r="1763" spans="3:3">
      <c r="C1763" s="1">
        <v>65.875801</v>
      </c>
    </row>
    <row r="1764" spans="3:3">
      <c r="C1764" s="1">
        <v>63.758995</v>
      </c>
    </row>
    <row r="1765" spans="3:3">
      <c r="C1765" s="1">
        <v>20.234375</v>
      </c>
    </row>
    <row r="1766" spans="3:3">
      <c r="C1766" s="1">
        <v>27.694971</v>
      </c>
    </row>
    <row r="1767" spans="3:3">
      <c r="C1767" s="1">
        <v>13.422476</v>
      </c>
    </row>
    <row r="1768" spans="3:3">
      <c r="C1768" s="1">
        <v>33.489113</v>
      </c>
    </row>
    <row r="1769" spans="3:3">
      <c r="C1769" s="1">
        <v>4.637961</v>
      </c>
    </row>
    <row r="1770" spans="3:3">
      <c r="C1770" s="1">
        <v>50.337578</v>
      </c>
    </row>
    <row r="1771" spans="3:3">
      <c r="C1771" s="1">
        <v>30.530729</v>
      </c>
    </row>
    <row r="1772" spans="3:3">
      <c r="C1772" s="1">
        <v>67.180634</v>
      </c>
    </row>
    <row r="1773" spans="3:3">
      <c r="C1773" s="1">
        <v>55.001469</v>
      </c>
    </row>
    <row r="1774" spans="3:3">
      <c r="C1774" s="1">
        <v>51.753681</v>
      </c>
    </row>
    <row r="1775" spans="3:3">
      <c r="C1775" s="1">
        <v>13.623877</v>
      </c>
    </row>
    <row r="1776" spans="3:3">
      <c r="C1776" s="1">
        <v>9.115091</v>
      </c>
    </row>
    <row r="1777" spans="3:3">
      <c r="C1777" s="1">
        <v>13.132771</v>
      </c>
    </row>
    <row r="1778" spans="3:3">
      <c r="C1778" s="1">
        <v>21.898838</v>
      </c>
    </row>
    <row r="1779" spans="3:3">
      <c r="C1779" s="1">
        <v>15.406413</v>
      </c>
    </row>
    <row r="1780" spans="3:3">
      <c r="C1780" s="1">
        <v>14.72479</v>
      </c>
    </row>
    <row r="1781" spans="3:3">
      <c r="C1781" s="1">
        <v>15.151694</v>
      </c>
    </row>
    <row r="1782" spans="3:3">
      <c r="C1782" s="1">
        <v>17.505108</v>
      </c>
    </row>
    <row r="1783" spans="3:3">
      <c r="C1783" s="1">
        <v>72.108009</v>
      </c>
    </row>
    <row r="1784" spans="3:3">
      <c r="C1784" s="1">
        <v>9.495082</v>
      </c>
    </row>
    <row r="1785" spans="3:3">
      <c r="C1785" s="1">
        <v>24.426853</v>
      </c>
    </row>
    <row r="1786" spans="3:3">
      <c r="C1786" s="1">
        <v>47.07111</v>
      </c>
    </row>
    <row r="1787" spans="3:3">
      <c r="C1787" s="1">
        <v>48.180782</v>
      </c>
    </row>
    <row r="1788" spans="3:3">
      <c r="C1788" s="1">
        <v>15.700385</v>
      </c>
    </row>
    <row r="1789" spans="3:3">
      <c r="C1789" s="1">
        <v>52.999454</v>
      </c>
    </row>
    <row r="1790" spans="3:3">
      <c r="C1790" s="1">
        <v>69.056877</v>
      </c>
    </row>
    <row r="1791" spans="3:3">
      <c r="C1791" s="1">
        <v>45.288921</v>
      </c>
    </row>
    <row r="1792" spans="3:3">
      <c r="C1792" s="1">
        <v>4.242482</v>
      </c>
    </row>
    <row r="1793" spans="3:3">
      <c r="C1793" s="1">
        <v>1.110145</v>
      </c>
    </row>
    <row r="1794" spans="3:3">
      <c r="C1794" s="1">
        <v>13.652846</v>
      </c>
    </row>
    <row r="1795" spans="3:3">
      <c r="C1795" s="1">
        <v>61.816154</v>
      </c>
    </row>
    <row r="1796" spans="3:3">
      <c r="C1796" s="1">
        <v>37.303192</v>
      </c>
    </row>
    <row r="1797" spans="3:3">
      <c r="C1797" s="1">
        <v>18.401752</v>
      </c>
    </row>
    <row r="1798" spans="3:3">
      <c r="C1798" s="1">
        <v>21.468504</v>
      </c>
    </row>
    <row r="1799" spans="3:3">
      <c r="C1799" s="1">
        <v>16.9147</v>
      </c>
    </row>
    <row r="1800" spans="3:3">
      <c r="C1800" s="1">
        <v>19.221077</v>
      </c>
    </row>
    <row r="1801" spans="3:3">
      <c r="C1801" s="1">
        <v>26.069248</v>
      </c>
    </row>
    <row r="1802" spans="3:3">
      <c r="C1802" s="1">
        <v>24.993002</v>
      </c>
    </row>
    <row r="1803" spans="3:3">
      <c r="C1803" s="1">
        <v>3.314226</v>
      </c>
    </row>
    <row r="1804" spans="3:3">
      <c r="C1804" s="1">
        <v>12.232615</v>
      </c>
    </row>
    <row r="1805" spans="3:3">
      <c r="C1805" s="1">
        <v>43.421955</v>
      </c>
    </row>
    <row r="1806" spans="3:3">
      <c r="C1806" s="1">
        <v>77.740829</v>
      </c>
    </row>
    <row r="1807" spans="3:3">
      <c r="C1807" s="1">
        <v>71.185654</v>
      </c>
    </row>
    <row r="1808" spans="3:3">
      <c r="C1808" s="1">
        <v>0.388043</v>
      </c>
    </row>
    <row r="1809" spans="3:3">
      <c r="C1809" s="1">
        <v>10.280512</v>
      </c>
    </row>
    <row r="1810" spans="3:3">
      <c r="C1810" s="1">
        <v>13.598312</v>
      </c>
    </row>
    <row r="1811" spans="3:3">
      <c r="C1811" s="1">
        <v>10.709843</v>
      </c>
    </row>
    <row r="1812" spans="3:3">
      <c r="C1812" s="1">
        <v>9.162675</v>
      </c>
    </row>
    <row r="1813" spans="3:3">
      <c r="C1813" s="1">
        <v>12.505097</v>
      </c>
    </row>
    <row r="1814" spans="3:3">
      <c r="C1814" s="1">
        <v>8.52598</v>
      </c>
    </row>
    <row r="1815" spans="3:3">
      <c r="C1815" s="1">
        <v>11.001738</v>
      </c>
    </row>
    <row r="1816" spans="3:3">
      <c r="C1816" s="1">
        <v>63.43959</v>
      </c>
    </row>
    <row r="1817" spans="3:3">
      <c r="C1817" s="1">
        <v>11.234073</v>
      </c>
    </row>
    <row r="1818" spans="3:3">
      <c r="C1818" s="1">
        <v>10.695637</v>
      </c>
    </row>
    <row r="1819" spans="3:3">
      <c r="C1819" s="1">
        <v>9.438345</v>
      </c>
    </row>
    <row r="1820" spans="3:3">
      <c r="C1820" s="1">
        <v>8.763693</v>
      </c>
    </row>
    <row r="1821" spans="3:3">
      <c r="C1821" s="1">
        <v>2.857969</v>
      </c>
    </row>
    <row r="1822" spans="3:3">
      <c r="C1822" s="1">
        <v>11.779521</v>
      </c>
    </row>
    <row r="1823" spans="3:3">
      <c r="C1823" s="1">
        <v>13.294582</v>
      </c>
    </row>
    <row r="1824" spans="3:3">
      <c r="C1824" s="1">
        <v>13.970235</v>
      </c>
    </row>
    <row r="1825" spans="3:3">
      <c r="C1825" s="1">
        <v>81.766991</v>
      </c>
    </row>
    <row r="1826" spans="3:3">
      <c r="C1826" s="1">
        <v>76.65551</v>
      </c>
    </row>
    <row r="1827" spans="3:3">
      <c r="C1827" s="1">
        <v>13.360296</v>
      </c>
    </row>
    <row r="1828" spans="3:3">
      <c r="C1828" s="1">
        <v>7.037613</v>
      </c>
    </row>
    <row r="1829" spans="3:3">
      <c r="C1829" s="1">
        <v>15.485231</v>
      </c>
    </row>
    <row r="1830" spans="3:3">
      <c r="C1830" s="1">
        <v>8.441111</v>
      </c>
    </row>
    <row r="1831" spans="3:3">
      <c r="C1831" s="1">
        <v>50.889526</v>
      </c>
    </row>
    <row r="1832" spans="3:3">
      <c r="C1832" s="1">
        <v>10.094528</v>
      </c>
    </row>
    <row r="1833" spans="3:3">
      <c r="C1833" s="1">
        <v>8.200368</v>
      </c>
    </row>
    <row r="1834" spans="3:3">
      <c r="C1834" s="1">
        <v>42.770512</v>
      </c>
    </row>
    <row r="1835" spans="3:3">
      <c r="C1835" s="1">
        <v>51.692043</v>
      </c>
    </row>
    <row r="1836" spans="3:3">
      <c r="C1836" s="1">
        <v>14.930953</v>
      </c>
    </row>
    <row r="1837" spans="3:3">
      <c r="C1837" s="1">
        <v>48.167755</v>
      </c>
    </row>
    <row r="1838" spans="3:3">
      <c r="C1838" s="1">
        <v>12.847349</v>
      </c>
    </row>
    <row r="1839" spans="3:3">
      <c r="C1839" s="1">
        <v>11.669807</v>
      </c>
    </row>
    <row r="1840" spans="3:3">
      <c r="C1840" s="1">
        <v>4.313669</v>
      </c>
    </row>
    <row r="1841" spans="3:3">
      <c r="C1841" s="1">
        <v>11.951468</v>
      </c>
    </row>
    <row r="1842" spans="3:3">
      <c r="C1842" s="1">
        <v>15.886746</v>
      </c>
    </row>
    <row r="1843" spans="3:3">
      <c r="C1843" s="1">
        <v>9.716979</v>
      </c>
    </row>
    <row r="1844" spans="3:3">
      <c r="C1844" s="1">
        <v>47.036762</v>
      </c>
    </row>
    <row r="1845" spans="3:3">
      <c r="C1845" s="1">
        <v>22.662689</v>
      </c>
    </row>
    <row r="1846" spans="3:3">
      <c r="C1846" s="1">
        <v>60.211136</v>
      </c>
    </row>
    <row r="1847" spans="3:3">
      <c r="C1847" s="1">
        <v>53.084797</v>
      </c>
    </row>
    <row r="1848" spans="3:3">
      <c r="C1848" s="1">
        <v>7.244078</v>
      </c>
    </row>
    <row r="1849" spans="3:3">
      <c r="C1849" s="1">
        <v>14.996349</v>
      </c>
    </row>
    <row r="1850" spans="3:3">
      <c r="C1850" s="1">
        <v>10.70632</v>
      </c>
    </row>
    <row r="1851" spans="3:3">
      <c r="C1851" s="1">
        <v>25.162605</v>
      </c>
    </row>
    <row r="1852" spans="3:3">
      <c r="C1852" s="1">
        <v>21.352785</v>
      </c>
    </row>
    <row r="1853" spans="3:3">
      <c r="C1853" s="1">
        <v>7.05511</v>
      </c>
    </row>
    <row r="1854" spans="3:3">
      <c r="C1854" s="1">
        <v>21.938776</v>
      </c>
    </row>
    <row r="1855" spans="3:3">
      <c r="C1855" s="1">
        <v>14.688046</v>
      </c>
    </row>
    <row r="1856" spans="3:3">
      <c r="C1856" s="1">
        <v>11.927862</v>
      </c>
    </row>
    <row r="1857" spans="3:3">
      <c r="C1857" s="1">
        <v>27.074495</v>
      </c>
    </row>
    <row r="1858" spans="3:3">
      <c r="C1858" s="1">
        <v>3.228035</v>
      </c>
    </row>
    <row r="1859" spans="3:3">
      <c r="C1859" s="1">
        <v>36.932117</v>
      </c>
    </row>
    <row r="1860" spans="3:3">
      <c r="C1860" s="1">
        <v>39.128872</v>
      </c>
    </row>
    <row r="1861" spans="3:3">
      <c r="C1861" s="1">
        <v>17.461843</v>
      </c>
    </row>
    <row r="1862" spans="3:3">
      <c r="C1862" s="1">
        <v>14.639868</v>
      </c>
    </row>
    <row r="1863" spans="3:3">
      <c r="C1863" s="1">
        <v>10.251732</v>
      </c>
    </row>
    <row r="1864" spans="3:3">
      <c r="C1864" s="1">
        <v>13.190762</v>
      </c>
    </row>
    <row r="1865" spans="3:3">
      <c r="C1865" s="1">
        <v>18.894648</v>
      </c>
    </row>
    <row r="1866" spans="3:3">
      <c r="C1866" s="1">
        <v>8.09262</v>
      </c>
    </row>
    <row r="1867" spans="3:3">
      <c r="C1867" s="1">
        <v>5.85651</v>
      </c>
    </row>
    <row r="1868" spans="3:3">
      <c r="C1868" s="1">
        <v>16.875271</v>
      </c>
    </row>
    <row r="1869" spans="3:3">
      <c r="C1869" s="1">
        <v>27.899101</v>
      </c>
    </row>
    <row r="1870" spans="3:3">
      <c r="C1870" s="1">
        <v>22.406376</v>
      </c>
    </row>
    <row r="1871" spans="3:3">
      <c r="C1871" s="1">
        <v>11.259033</v>
      </c>
    </row>
    <row r="1872" spans="3:3">
      <c r="C1872" s="1">
        <v>14.477963</v>
      </c>
    </row>
    <row r="1873" spans="3:3">
      <c r="C1873" s="1">
        <v>15.87247</v>
      </c>
    </row>
    <row r="1874" spans="3:3">
      <c r="C1874" s="1">
        <v>11.734123</v>
      </c>
    </row>
    <row r="1875" spans="3:3">
      <c r="C1875" s="1">
        <v>5.354948</v>
      </c>
    </row>
    <row r="1876" spans="3:3">
      <c r="C1876" s="1">
        <v>32.882862</v>
      </c>
    </row>
    <row r="1877" spans="3:3">
      <c r="C1877" s="1">
        <v>4.651643</v>
      </c>
    </row>
    <row r="1878" spans="3:3">
      <c r="C1878" s="1">
        <v>9.139648</v>
      </c>
    </row>
    <row r="1879" spans="3:3">
      <c r="C1879" s="1">
        <v>17.067183</v>
      </c>
    </row>
    <row r="1880" spans="3:3">
      <c r="C1880" s="1">
        <v>11.060265</v>
      </c>
    </row>
    <row r="1881" spans="3:3">
      <c r="C1881" s="1">
        <v>3.938178</v>
      </c>
    </row>
    <row r="1882" spans="3:3">
      <c r="C1882" s="1">
        <v>10.752563</v>
      </c>
    </row>
    <row r="1883" spans="3:3">
      <c r="C1883" s="1">
        <v>7.564229</v>
      </c>
    </row>
    <row r="1884" spans="3:3">
      <c r="C1884" s="1">
        <v>0.790655</v>
      </c>
    </row>
    <row r="1885" spans="3:3">
      <c r="C1885" s="1">
        <v>69.021973</v>
      </c>
    </row>
    <row r="1886" spans="3:3">
      <c r="C1886" s="1">
        <v>15.115012</v>
      </c>
    </row>
    <row r="1887" spans="3:3">
      <c r="C1887" s="1">
        <v>8.221955</v>
      </c>
    </row>
    <row r="1888" spans="3:3">
      <c r="C1888" s="1">
        <v>11.10951</v>
      </c>
    </row>
    <row r="1889" spans="3:3">
      <c r="C1889" s="1">
        <v>13.374387</v>
      </c>
    </row>
    <row r="1890" spans="3:3">
      <c r="C1890" s="1">
        <v>29.27075</v>
      </c>
    </row>
    <row r="1891" spans="3:3">
      <c r="C1891" s="1">
        <v>17.815083</v>
      </c>
    </row>
    <row r="1892" spans="3:3">
      <c r="C1892" s="1">
        <v>29.811123</v>
      </c>
    </row>
    <row r="1893" spans="3:3">
      <c r="C1893" s="1">
        <v>14.702688</v>
      </c>
    </row>
    <row r="1894" spans="3:3">
      <c r="C1894" s="1">
        <v>9.889646</v>
      </c>
    </row>
    <row r="1895" spans="3:3">
      <c r="C1895" s="1">
        <v>1.574105</v>
      </c>
    </row>
    <row r="1896" spans="3:3">
      <c r="C1896" s="1">
        <v>10.625044</v>
      </c>
    </row>
    <row r="1897" spans="3:3">
      <c r="C1897" s="1">
        <v>13.89624</v>
      </c>
    </row>
    <row r="1898" spans="3:3">
      <c r="C1898" s="1">
        <v>41.653885</v>
      </c>
    </row>
    <row r="1899" spans="3:3">
      <c r="C1899" s="1">
        <v>13.266249</v>
      </c>
    </row>
    <row r="1900" spans="3:3">
      <c r="C1900" s="1">
        <v>76.283241</v>
      </c>
    </row>
    <row r="1901" spans="3:3">
      <c r="C1901" s="1">
        <v>11.305186</v>
      </c>
    </row>
    <row r="1902" spans="3:3">
      <c r="C1902" s="1">
        <v>10.172391</v>
      </c>
    </row>
    <row r="1903" spans="3:3">
      <c r="C1903" s="1">
        <v>48.589062</v>
      </c>
    </row>
    <row r="1904" spans="3:3">
      <c r="C1904" s="1">
        <v>57.948242</v>
      </c>
    </row>
    <row r="1905" spans="3:3">
      <c r="C1905" s="1">
        <v>6.020852</v>
      </c>
    </row>
    <row r="1906" spans="3:3">
      <c r="C1906" s="1">
        <v>10.078074</v>
      </c>
    </row>
    <row r="1907" spans="3:3">
      <c r="C1907" s="1">
        <v>33.118362</v>
      </c>
    </row>
    <row r="1908" spans="3:3">
      <c r="C1908" s="1">
        <v>16.331472</v>
      </c>
    </row>
    <row r="1909" spans="3:3">
      <c r="C1909" s="1">
        <v>12.316007</v>
      </c>
    </row>
    <row r="1910" spans="3:3">
      <c r="C1910" s="1">
        <v>4.008301</v>
      </c>
    </row>
    <row r="1911" spans="3:3">
      <c r="C1911" s="1">
        <v>22.164062</v>
      </c>
    </row>
    <row r="1912" spans="3:3">
      <c r="C1912" s="1">
        <v>10.086768</v>
      </c>
    </row>
    <row r="1913" spans="3:3">
      <c r="C1913" s="1">
        <v>12.302958</v>
      </c>
    </row>
    <row r="1914" spans="3:3">
      <c r="C1914" s="1">
        <v>14.525312</v>
      </c>
    </row>
    <row r="1915" spans="3:3">
      <c r="C1915" s="1">
        <v>19.026848</v>
      </c>
    </row>
    <row r="1916" spans="3:3">
      <c r="C1916" s="1">
        <v>49.9809</v>
      </c>
    </row>
    <row r="1917" spans="3:3">
      <c r="C1917" s="1">
        <v>0.960169</v>
      </c>
    </row>
    <row r="1918" spans="3:3">
      <c r="C1918" s="1">
        <v>4.681911</v>
      </c>
    </row>
    <row r="1919" spans="3:3">
      <c r="C1919" s="1">
        <v>42.137806</v>
      </c>
    </row>
    <row r="1920" spans="3:3">
      <c r="C1920" s="1">
        <v>8.020868</v>
      </c>
    </row>
    <row r="1921" spans="3:3">
      <c r="C1921" s="1">
        <v>14.046301</v>
      </c>
    </row>
    <row r="1922" spans="3:3">
      <c r="C1922" s="1">
        <v>16.672798</v>
      </c>
    </row>
    <row r="1923" spans="3:3">
      <c r="C1923" s="1">
        <v>6.451873</v>
      </c>
    </row>
    <row r="1924" spans="3:3">
      <c r="C1924" s="1">
        <v>4.412371</v>
      </c>
    </row>
    <row r="1925" spans="3:3">
      <c r="C1925" s="1">
        <v>0.74014</v>
      </c>
    </row>
    <row r="1926" spans="3:3">
      <c r="C1926" s="1">
        <v>9.927108</v>
      </c>
    </row>
    <row r="1927" spans="3:3">
      <c r="C1927" s="1">
        <v>10.454131</v>
      </c>
    </row>
    <row r="1928" spans="3:3">
      <c r="C1928" s="1">
        <v>14.589843</v>
      </c>
    </row>
    <row r="1929" spans="3:3">
      <c r="C1929" s="1">
        <v>18.895283</v>
      </c>
    </row>
    <row r="1930" spans="3:3">
      <c r="C1930" s="1">
        <v>15.96978</v>
      </c>
    </row>
    <row r="1931" spans="3:3">
      <c r="C1931" s="1">
        <v>23.19552</v>
      </c>
    </row>
    <row r="1932" spans="3:3">
      <c r="C1932" s="1">
        <v>17.168491</v>
      </c>
    </row>
    <row r="1933" spans="3:3">
      <c r="C1933" s="1">
        <v>21.567232</v>
      </c>
    </row>
    <row r="1934" spans="3:3">
      <c r="C1934" s="1">
        <v>4.678187</v>
      </c>
    </row>
    <row r="1935" spans="3:3">
      <c r="C1935" s="1">
        <v>1.107366</v>
      </c>
    </row>
    <row r="1936" spans="3:3">
      <c r="C1936" s="1">
        <v>14.870195</v>
      </c>
    </row>
    <row r="1937" spans="3:3">
      <c r="C1937" s="1">
        <v>16.816608</v>
      </c>
    </row>
    <row r="1938" spans="3:3">
      <c r="C1938" s="1">
        <v>10.488356</v>
      </c>
    </row>
    <row r="1939" spans="3:3">
      <c r="C1939" s="1">
        <v>10.532022</v>
      </c>
    </row>
    <row r="1940" spans="3:3">
      <c r="C1940" s="1">
        <v>0.767886</v>
      </c>
    </row>
    <row r="1941" spans="3:3">
      <c r="C1941" s="1">
        <v>8.617111</v>
      </c>
    </row>
    <row r="1942" spans="3:3">
      <c r="C1942" s="1">
        <v>67.381668</v>
      </c>
    </row>
    <row r="1943" spans="3:3">
      <c r="C1943" s="1">
        <v>61.451435</v>
      </c>
    </row>
    <row r="1944" spans="3:3">
      <c r="C1944" s="1">
        <v>15.414297</v>
      </c>
    </row>
    <row r="1945" spans="3:3">
      <c r="C1945" s="1">
        <v>62.22554</v>
      </c>
    </row>
    <row r="1946" spans="3:3">
      <c r="C1946" s="1">
        <v>60.592163</v>
      </c>
    </row>
    <row r="1947" spans="3:3">
      <c r="C1947" s="1">
        <v>47.983284</v>
      </c>
    </row>
    <row r="1948" spans="3:3">
      <c r="C1948" s="1">
        <v>14.61169</v>
      </c>
    </row>
    <row r="1949" spans="3:3">
      <c r="C1949" s="1">
        <v>9.995616</v>
      </c>
    </row>
    <row r="1950" spans="3:3">
      <c r="C1950" s="1">
        <v>9.938556</v>
      </c>
    </row>
    <row r="1951" spans="3:3">
      <c r="C1951" s="1">
        <v>8.714637</v>
      </c>
    </row>
    <row r="1952" spans="3:3">
      <c r="C1952" s="1">
        <v>1.095005</v>
      </c>
    </row>
    <row r="1953" spans="3:3">
      <c r="C1953" s="1">
        <v>14.052386</v>
      </c>
    </row>
    <row r="1954" spans="3:3">
      <c r="C1954" s="1">
        <v>19.478802</v>
      </c>
    </row>
    <row r="1955" spans="3:3">
      <c r="C1955" s="1">
        <v>13.671194</v>
      </c>
    </row>
    <row r="1956" spans="3:3">
      <c r="C1956" s="1">
        <v>10.515361</v>
      </c>
    </row>
    <row r="1957" spans="3:3">
      <c r="C1957" s="1">
        <v>11.95183</v>
      </c>
    </row>
    <row r="1958" spans="3:3">
      <c r="C1958" s="1">
        <v>11.828831</v>
      </c>
    </row>
    <row r="1959" spans="3:3">
      <c r="C1959" s="1">
        <v>71.314331</v>
      </c>
    </row>
    <row r="1960" spans="3:3">
      <c r="C1960" s="1">
        <v>2.984883</v>
      </c>
    </row>
    <row r="1961" spans="3:3">
      <c r="C1961" s="1">
        <v>10.802092</v>
      </c>
    </row>
    <row r="1962" spans="3:3">
      <c r="C1962" s="1">
        <v>14.334981</v>
      </c>
    </row>
    <row r="1963" spans="3:3">
      <c r="C1963" s="1">
        <v>20.770779</v>
      </c>
    </row>
    <row r="1964" spans="3:3">
      <c r="C1964" s="1">
        <v>4.920882</v>
      </c>
    </row>
    <row r="1965" spans="3:3">
      <c r="C1965" s="1">
        <v>17.375189</v>
      </c>
    </row>
    <row r="1966" spans="3:3">
      <c r="C1966" s="1">
        <v>13.110149</v>
      </c>
    </row>
    <row r="1967" spans="3:3">
      <c r="C1967" s="1">
        <v>15.923498</v>
      </c>
    </row>
    <row r="1968" spans="3:3">
      <c r="C1968" s="1">
        <v>11.355932</v>
      </c>
    </row>
    <row r="1969" spans="3:3">
      <c r="C1969" s="1">
        <v>9.063548</v>
      </c>
    </row>
    <row r="1970" spans="3:3">
      <c r="C1970" s="1">
        <v>53.924942</v>
      </c>
    </row>
    <row r="1971" spans="3:3">
      <c r="C1971" s="1">
        <v>56.487232</v>
      </c>
    </row>
    <row r="1972" spans="3:3">
      <c r="C1972" s="1">
        <v>73.120941</v>
      </c>
    </row>
    <row r="1973" spans="3:3">
      <c r="C1973" s="1">
        <v>0.911924</v>
      </c>
    </row>
    <row r="1974" spans="3:3">
      <c r="C1974" s="1">
        <v>1.593116</v>
      </c>
    </row>
    <row r="1975" spans="3:3">
      <c r="C1975" s="1">
        <v>1.120535</v>
      </c>
    </row>
    <row r="1976" spans="3:3">
      <c r="C1976" s="1">
        <v>55.083138</v>
      </c>
    </row>
    <row r="1977" spans="3:3">
      <c r="C1977" s="1">
        <v>56.622814</v>
      </c>
    </row>
    <row r="1978" spans="3:3">
      <c r="C1978" s="1">
        <v>0.562941</v>
      </c>
    </row>
    <row r="1979" spans="3:3">
      <c r="C1979" s="1">
        <v>10.260001</v>
      </c>
    </row>
    <row r="1980" spans="3:3">
      <c r="C1980" s="1">
        <v>51.457912</v>
      </c>
    </row>
    <row r="1981" spans="3:3">
      <c r="C1981" s="1">
        <v>7.036025</v>
      </c>
    </row>
    <row r="1982" spans="3:3">
      <c r="C1982" s="1">
        <v>7.847375</v>
      </c>
    </row>
    <row r="1983" spans="3:3">
      <c r="C1983" s="1">
        <v>8.87619</v>
      </c>
    </row>
    <row r="1984" spans="3:3">
      <c r="C1984" s="1">
        <v>27.890003</v>
      </c>
    </row>
    <row r="1985" spans="3:3">
      <c r="C1985" s="1">
        <v>53.907181</v>
      </c>
    </row>
    <row r="1986" spans="3:3">
      <c r="C1986" s="1">
        <v>66.969002</v>
      </c>
    </row>
    <row r="1987" spans="3:3">
      <c r="C1987" s="1">
        <v>43.287025</v>
      </c>
    </row>
    <row r="1988" spans="3:3">
      <c r="C1988" s="1">
        <v>5.582762</v>
      </c>
    </row>
    <row r="1989" spans="3:3">
      <c r="C1989" s="1">
        <v>31.025276</v>
      </c>
    </row>
    <row r="1990" spans="3:3">
      <c r="C1990" s="1">
        <v>63.656616</v>
      </c>
    </row>
    <row r="1991" spans="3:3">
      <c r="C1991" s="1">
        <v>67.079567</v>
      </c>
    </row>
    <row r="1992" spans="3:3">
      <c r="C1992" s="1">
        <v>63.191025</v>
      </c>
    </row>
    <row r="1993" spans="3:3">
      <c r="C1993" s="1">
        <v>6.817008</v>
      </c>
    </row>
    <row r="1994" spans="3:3">
      <c r="C1994" s="1">
        <v>73.458366</v>
      </c>
    </row>
    <row r="1995" spans="3:3">
      <c r="C1995" s="1">
        <v>62.673439</v>
      </c>
    </row>
    <row r="1996" spans="3:3">
      <c r="C1996" s="1">
        <v>12.06599</v>
      </c>
    </row>
    <row r="1997" spans="3:3">
      <c r="C1997" s="1">
        <v>6.730381</v>
      </c>
    </row>
    <row r="1998" spans="3:3">
      <c r="C1998" s="1">
        <v>63.444145</v>
      </c>
    </row>
    <row r="1999" spans="3:3">
      <c r="C1999" s="1">
        <v>69.064194</v>
      </c>
    </row>
    <row r="2000" spans="3:3">
      <c r="C2000" s="1">
        <v>12.431872</v>
      </c>
    </row>
    <row r="2001" spans="3:3">
      <c r="C2001" s="1">
        <v>78.705124</v>
      </c>
    </row>
    <row r="2002" spans="3:3">
      <c r="C2002" s="1">
        <v>73.690163</v>
      </c>
    </row>
    <row r="2003" spans="3:3">
      <c r="C2003" s="1">
        <v>32.750263</v>
      </c>
    </row>
    <row r="2004" spans="3:3">
      <c r="C2004" s="1">
        <v>71.080139</v>
      </c>
    </row>
    <row r="2005" spans="3:3">
      <c r="C2005" s="1">
        <v>4.104639</v>
      </c>
    </row>
    <row r="2006" spans="3:3">
      <c r="C2006" s="1">
        <v>20.88789</v>
      </c>
    </row>
    <row r="2007" spans="3:3">
      <c r="C2007" s="1">
        <v>4.582872</v>
      </c>
    </row>
    <row r="2008" spans="3:3">
      <c r="C2008" s="1">
        <v>11.151384</v>
      </c>
    </row>
    <row r="2009" spans="3:3">
      <c r="C2009" s="1">
        <v>7.14882</v>
      </c>
    </row>
    <row r="2010" spans="3:3">
      <c r="C2010" s="1">
        <v>14.672945</v>
      </c>
    </row>
    <row r="2011" spans="3:3">
      <c r="C2011" s="1">
        <v>7.567128</v>
      </c>
    </row>
    <row r="2012" spans="3:3">
      <c r="C2012" s="1">
        <v>7.982691</v>
      </c>
    </row>
    <row r="2013" spans="3:3">
      <c r="C2013" s="1">
        <v>17.110506</v>
      </c>
    </row>
    <row r="2014" spans="3:3">
      <c r="C2014" s="1">
        <v>14.775973</v>
      </c>
    </row>
    <row r="2015" spans="3:3">
      <c r="C2015" s="1">
        <v>4.918149</v>
      </c>
    </row>
    <row r="2016" spans="3:3">
      <c r="C2016" s="1">
        <v>67.229584</v>
      </c>
    </row>
    <row r="2017" spans="3:3">
      <c r="C2017" s="1">
        <v>1.096938</v>
      </c>
    </row>
    <row r="2018" spans="3:3">
      <c r="C2018" s="1">
        <v>1.685215</v>
      </c>
    </row>
    <row r="2019" spans="3:3">
      <c r="C2019" s="1">
        <v>14.730806</v>
      </c>
    </row>
    <row r="2020" spans="3:3">
      <c r="C2020" s="1">
        <v>10.274228</v>
      </c>
    </row>
    <row r="2021" spans="3:3">
      <c r="C2021" s="1">
        <v>28.722727</v>
      </c>
    </row>
    <row r="2022" spans="3:3">
      <c r="C2022" s="1">
        <v>14.68959</v>
      </c>
    </row>
    <row r="2023" spans="3:3">
      <c r="C2023" s="1">
        <v>42.804977</v>
      </c>
    </row>
    <row r="2024" spans="3:3">
      <c r="C2024" s="1">
        <v>22.326189</v>
      </c>
    </row>
    <row r="2025" spans="3:3">
      <c r="C2025" s="1">
        <v>14.711396</v>
      </c>
    </row>
    <row r="2026" spans="3:3">
      <c r="C2026" s="1">
        <v>18.818581</v>
      </c>
    </row>
    <row r="2027" spans="3:3">
      <c r="C2027" s="1">
        <v>1.898192</v>
      </c>
    </row>
    <row r="2028" spans="3:3">
      <c r="C2028" s="1">
        <v>60.478489</v>
      </c>
    </row>
    <row r="2029" spans="3:3">
      <c r="C2029" s="1">
        <v>69.400154</v>
      </c>
    </row>
    <row r="2030" spans="3:3">
      <c r="C2030" s="1">
        <v>19.92709</v>
      </c>
    </row>
    <row r="2031" spans="3:3">
      <c r="C2031" s="1">
        <v>66.522148</v>
      </c>
    </row>
    <row r="2032" spans="3:3">
      <c r="C2032" s="1">
        <v>2.157075</v>
      </c>
    </row>
    <row r="2033" spans="3:3">
      <c r="C2033" s="1">
        <v>3.173583</v>
      </c>
    </row>
    <row r="2034" spans="3:3">
      <c r="C2034" s="1">
        <v>11.808511</v>
      </c>
    </row>
    <row r="2035" spans="3:3">
      <c r="C2035" s="1">
        <v>1.219892</v>
      </c>
    </row>
    <row r="2036" spans="3:3">
      <c r="C2036" s="1">
        <v>12.126682</v>
      </c>
    </row>
    <row r="2037" spans="3:3">
      <c r="C2037" s="1">
        <v>15.736111</v>
      </c>
    </row>
    <row r="2038" spans="3:3">
      <c r="C2038" s="1">
        <v>18.046268</v>
      </c>
    </row>
    <row r="2039" spans="3:3">
      <c r="C2039" s="1">
        <v>28.423864</v>
      </c>
    </row>
    <row r="2040" spans="3:3">
      <c r="C2040" s="1">
        <v>25.271269</v>
      </c>
    </row>
    <row r="2041" spans="3:3">
      <c r="C2041" s="1">
        <v>10.995631</v>
      </c>
    </row>
    <row r="2042" spans="3:3">
      <c r="C2042" s="1">
        <v>54.762108</v>
      </c>
    </row>
    <row r="2043" spans="3:3">
      <c r="C2043" s="1">
        <v>14.472705</v>
      </c>
    </row>
    <row r="2044" spans="3:3">
      <c r="C2044" s="1">
        <v>17.83628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HCT116 ADR48 XTT (1A)</vt:lpstr>
      <vt:lpstr>Fibroblast XTT (1B)</vt:lpstr>
      <vt:lpstr>Uracil-Aspartate (1C)</vt:lpstr>
      <vt:lpstr>Nucleotides (1D)</vt:lpstr>
      <vt:lpstr>Cell cycle (1E)</vt:lpstr>
      <vt:lpstr>yH2AX Foci (1F)</vt:lpstr>
      <vt:lpstr>Fibroblasts WB (1G)</vt:lpstr>
      <vt:lpstr>Comet Assay (1H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JL</dc:creator>
  <cp:lastModifiedBy>LQJL</cp:lastModifiedBy>
  <dcterms:created xsi:type="dcterms:W3CDTF">2024-04-13T15:18:33Z</dcterms:created>
  <dcterms:modified xsi:type="dcterms:W3CDTF">2024-04-13T15:2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D4F4F127CB4ACFA90A49755BC85845_11</vt:lpwstr>
  </property>
  <property fmtid="{D5CDD505-2E9C-101B-9397-08002B2CF9AE}" pid="3" name="KSOProductBuildVer">
    <vt:lpwstr>2057-12.2.0.13489</vt:lpwstr>
  </property>
</Properties>
</file>